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Google Drive/Google drive/Active studies/BP/2018/"/>
    </mc:Choice>
  </mc:AlternateContent>
  <xr:revisionPtr revIDLastSave="0" documentId="13_ncr:1_{0826E051-D9F5-4F47-9F82-CDD54A67666A}" xr6:coauthVersionLast="36" xr6:coauthVersionMax="36" xr10:uidLastSave="{00000000-0000-0000-0000-000000000000}"/>
  <bookViews>
    <workbookView xWindow="-21600" yWindow="5700" windowWidth="21600" windowHeight="19900" tabRatio="500" xr2:uid="{00000000-000D-0000-FFFF-FFFF00000000}"/>
  </bookViews>
  <sheets>
    <sheet name="All dogs" sheetId="6" r:id="rId1"/>
  </sheets>
  <definedNames>
    <definedName name="_xlnm._FilterDatabase" localSheetId="0" hidden="1">'All dogs'!$A$1:$AS$201</definedName>
  </definedNames>
  <calcPr calcId="18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118" i="6" l="1"/>
  <c r="AD164" i="6"/>
  <c r="AD153" i="6"/>
  <c r="AD141" i="6"/>
  <c r="AD23" i="6"/>
  <c r="AD143" i="6"/>
  <c r="AD51" i="6"/>
  <c r="AD145" i="6"/>
  <c r="AD11" i="6"/>
  <c r="AD167" i="6"/>
  <c r="AD155" i="6"/>
  <c r="AD159" i="6"/>
  <c r="AD160" i="6"/>
  <c r="AD27" i="6"/>
  <c r="AD112" i="6"/>
  <c r="AD114" i="6"/>
  <c r="AD123" i="6"/>
  <c r="AD125" i="6"/>
  <c r="AD129" i="6"/>
  <c r="AD131" i="6"/>
  <c r="AD133" i="6"/>
  <c r="AD137" i="6"/>
  <c r="AD148" i="6"/>
  <c r="AD158" i="6"/>
  <c r="AD161" i="6"/>
  <c r="AD59" i="6"/>
  <c r="AD71" i="6"/>
  <c r="AD77" i="6"/>
  <c r="AD79" i="6"/>
  <c r="AD91" i="6"/>
  <c r="AD18" i="6"/>
  <c r="AD49" i="6"/>
  <c r="AD97" i="6"/>
  <c r="AD98" i="6"/>
  <c r="AD30" i="6"/>
  <c r="AD15" i="6"/>
  <c r="AD39" i="6"/>
  <c r="AD99" i="6"/>
  <c r="AD31" i="6"/>
  <c r="AD14" i="6"/>
  <c r="AD38" i="6"/>
  <c r="AD26" i="6"/>
  <c r="AD113" i="6"/>
  <c r="AD115" i="6"/>
  <c r="AD119" i="6"/>
  <c r="AD122" i="6"/>
  <c r="AD124" i="6"/>
  <c r="AD128" i="6"/>
  <c r="AD130" i="6"/>
  <c r="AD132" i="6"/>
  <c r="AD136" i="6"/>
  <c r="AD149" i="6"/>
  <c r="AD165" i="6"/>
  <c r="AD152" i="6"/>
  <c r="AD140" i="6"/>
  <c r="AD22" i="6"/>
  <c r="AD142" i="6"/>
  <c r="AD50" i="6"/>
  <c r="AD144" i="6"/>
  <c r="AD10" i="6"/>
  <c r="AD166" i="6"/>
  <c r="AD154" i="6"/>
  <c r="AD70" i="6"/>
  <c r="AD76" i="6"/>
  <c r="AD78" i="6"/>
  <c r="AD90" i="6"/>
  <c r="AD19" i="6"/>
  <c r="AD48" i="6"/>
  <c r="AD96" i="6"/>
  <c r="AD54" i="6"/>
  <c r="AD56" i="6"/>
  <c r="AD61" i="6"/>
  <c r="AD63" i="6"/>
  <c r="AD64" i="6"/>
  <c r="AD67" i="6"/>
  <c r="AD69" i="6"/>
  <c r="AD17" i="6"/>
  <c r="AD72" i="6"/>
  <c r="AD74" i="6"/>
  <c r="AD80" i="6"/>
  <c r="AD82" i="6"/>
  <c r="AD84" i="6"/>
  <c r="AD86" i="6"/>
  <c r="AD12" i="6"/>
  <c r="AD88" i="6"/>
  <c r="AD40" i="6"/>
  <c r="AD92" i="6"/>
  <c r="AD94" i="6"/>
  <c r="AD33" i="6"/>
  <c r="AD8" i="6"/>
  <c r="AD100" i="6"/>
  <c r="AD42" i="6"/>
  <c r="AD20" i="6"/>
  <c r="AD102" i="6"/>
  <c r="AD34" i="6"/>
  <c r="AD46" i="6"/>
  <c r="AD104" i="6"/>
  <c r="AD4" i="6"/>
  <c r="AD24" i="6"/>
  <c r="AD106" i="6"/>
  <c r="AD108" i="6"/>
  <c r="AD110" i="6"/>
  <c r="AD28" i="6"/>
  <c r="AD44" i="6"/>
  <c r="AD116" i="6"/>
  <c r="AD121" i="6"/>
  <c r="AD127" i="6"/>
  <c r="AD7" i="6"/>
  <c r="AD134" i="6"/>
  <c r="AD138" i="6"/>
  <c r="AD151" i="6"/>
  <c r="AD36" i="6"/>
  <c r="AD3" i="6"/>
  <c r="AD146" i="6"/>
  <c r="AD156" i="6"/>
  <c r="AD162" i="6"/>
  <c r="AD53" i="6"/>
  <c r="AD55" i="6"/>
  <c r="AD57" i="6"/>
  <c r="AD60" i="6"/>
  <c r="AD62" i="6"/>
  <c r="AD65" i="6"/>
  <c r="AD66" i="6"/>
  <c r="AD68" i="6"/>
  <c r="AD16" i="6"/>
  <c r="AD73" i="6"/>
  <c r="AD75" i="6"/>
  <c r="AD81" i="6"/>
  <c r="AD83" i="6"/>
  <c r="AD85" i="6"/>
  <c r="AD87" i="6"/>
  <c r="AD13" i="6"/>
  <c r="AD89" i="6"/>
  <c r="AD41" i="6"/>
  <c r="AD93" i="6"/>
  <c r="AD95" i="6"/>
  <c r="AD32" i="6"/>
  <c r="AD9" i="6"/>
  <c r="AD101" i="6"/>
  <c r="AD43" i="6"/>
  <c r="AD21" i="6"/>
  <c r="AD103" i="6"/>
  <c r="AD35" i="6"/>
  <c r="AD47" i="6"/>
  <c r="AD105" i="6"/>
  <c r="AD5" i="6"/>
  <c r="AD25" i="6"/>
  <c r="AD107" i="6"/>
  <c r="AD109" i="6"/>
  <c r="AD111" i="6"/>
  <c r="AD29" i="6"/>
  <c r="AD45" i="6"/>
  <c r="AD117" i="6"/>
  <c r="AD120" i="6"/>
  <c r="AD126" i="6"/>
  <c r="AD6" i="6"/>
  <c r="AD135" i="6"/>
  <c r="AD139" i="6"/>
  <c r="AD150" i="6"/>
  <c r="AD37" i="6"/>
  <c r="AD2" i="6"/>
  <c r="AD147" i="6"/>
  <c r="AD157" i="6"/>
  <c r="AD163" i="6"/>
  <c r="AD58" i="6"/>
  <c r="AG128" i="6"/>
  <c r="AG130" i="6"/>
  <c r="AG132" i="6"/>
  <c r="AG136" i="6"/>
  <c r="AG149" i="6"/>
  <c r="AG165" i="6"/>
  <c r="AG152" i="6"/>
  <c r="AG140" i="6"/>
  <c r="AG22" i="6"/>
  <c r="AG142" i="6"/>
  <c r="AG50" i="6"/>
  <c r="AG144" i="6"/>
  <c r="AG10" i="6"/>
  <c r="AG166" i="6"/>
  <c r="AG154" i="6"/>
  <c r="AG158" i="6"/>
  <c r="AG161" i="6"/>
  <c r="AG59" i="6"/>
  <c r="AG71" i="6"/>
  <c r="AG77" i="6"/>
  <c r="AG79" i="6"/>
  <c r="AG91" i="6"/>
  <c r="AG18" i="6"/>
  <c r="AG49" i="6"/>
  <c r="AG97" i="6"/>
  <c r="AG98" i="6"/>
  <c r="AG30" i="6"/>
  <c r="AG15" i="6"/>
  <c r="AG39" i="6"/>
  <c r="AG27" i="6"/>
  <c r="AG112" i="6"/>
  <c r="AG114" i="6"/>
  <c r="AG118" i="6"/>
  <c r="AG123" i="6"/>
  <c r="AG125" i="6"/>
  <c r="AG129" i="6"/>
  <c r="AG131" i="6"/>
  <c r="AG133" i="6"/>
  <c r="AG137" i="6"/>
  <c r="AG148" i="6"/>
  <c r="AG164" i="6"/>
  <c r="AG153" i="6"/>
  <c r="AG141" i="6"/>
  <c r="AG23" i="6"/>
  <c r="AG143" i="6"/>
  <c r="AG51" i="6"/>
  <c r="AG145" i="6"/>
  <c r="AG11" i="6"/>
  <c r="AG167" i="6"/>
  <c r="AG155" i="6"/>
  <c r="AG159" i="6"/>
  <c r="AG160" i="6"/>
  <c r="AG54" i="6"/>
  <c r="AG56" i="6"/>
  <c r="AG61" i="6"/>
  <c r="AG63" i="6"/>
  <c r="AG64" i="6"/>
  <c r="AG67" i="6"/>
  <c r="AG69" i="6"/>
  <c r="AG17" i="6"/>
  <c r="AG72" i="6"/>
  <c r="AG74" i="6"/>
  <c r="AG80" i="6"/>
  <c r="AG82" i="6"/>
  <c r="AG84" i="6"/>
  <c r="AG86" i="6"/>
  <c r="AG12" i="6"/>
  <c r="AG88" i="6"/>
  <c r="AG40" i="6"/>
  <c r="AG92" i="6"/>
  <c r="AG94" i="6"/>
  <c r="AG33" i="6"/>
  <c r="AG8" i="6"/>
  <c r="AG100" i="6"/>
  <c r="AG42" i="6"/>
  <c r="AG20" i="6"/>
  <c r="AG102" i="6"/>
  <c r="AG34" i="6"/>
  <c r="AG46" i="6"/>
  <c r="AG104" i="6"/>
  <c r="AG4" i="6"/>
  <c r="AG24" i="6"/>
  <c r="AG106" i="6"/>
  <c r="AG108" i="6"/>
  <c r="AG110" i="6"/>
  <c r="AG28" i="6"/>
  <c r="AG44" i="6"/>
  <c r="AG116" i="6"/>
  <c r="AG121" i="6"/>
  <c r="AG127" i="6"/>
  <c r="AG7" i="6"/>
  <c r="AG134" i="6"/>
  <c r="AG138" i="6"/>
  <c r="AG151" i="6"/>
  <c r="AG36" i="6"/>
  <c r="AG3" i="6"/>
  <c r="AG146" i="6"/>
  <c r="AG156" i="6"/>
  <c r="AG162" i="6"/>
  <c r="AG53" i="6"/>
  <c r="AG55" i="6"/>
  <c r="AG57" i="6"/>
  <c r="AG60" i="6"/>
  <c r="AG62" i="6"/>
  <c r="AG65" i="6"/>
  <c r="AG66" i="6"/>
  <c r="AG68" i="6"/>
  <c r="AG16" i="6"/>
  <c r="AG73" i="6"/>
  <c r="AG75" i="6"/>
  <c r="AG81" i="6"/>
  <c r="AG83" i="6"/>
  <c r="AG85" i="6"/>
  <c r="AG87" i="6"/>
  <c r="AG13" i="6"/>
  <c r="AG89" i="6"/>
  <c r="AG41" i="6"/>
  <c r="AG93" i="6"/>
  <c r="AG95" i="6"/>
  <c r="AG32" i="6"/>
  <c r="AG9" i="6"/>
  <c r="AG101" i="6"/>
  <c r="AG43" i="6"/>
  <c r="AG21" i="6"/>
  <c r="AG103" i="6"/>
  <c r="AG35" i="6"/>
  <c r="AG47" i="6"/>
  <c r="AG105" i="6"/>
  <c r="AG5" i="6"/>
  <c r="AG25" i="6"/>
  <c r="AG107" i="6"/>
  <c r="AG109" i="6"/>
  <c r="AG111" i="6"/>
  <c r="AG29" i="6"/>
  <c r="AG45" i="6"/>
  <c r="AG117" i="6"/>
  <c r="AG120" i="6"/>
  <c r="AG126" i="6"/>
  <c r="AG6" i="6"/>
  <c r="AG135" i="6"/>
  <c r="AG139" i="6"/>
  <c r="AG150" i="6"/>
  <c r="AG37" i="6"/>
  <c r="AG2" i="6"/>
  <c r="AG147" i="6"/>
  <c r="AG157" i="6"/>
  <c r="AG163" i="6"/>
  <c r="AG58" i="6"/>
  <c r="AG70" i="6"/>
  <c r="AG76" i="6"/>
  <c r="AG78" i="6"/>
  <c r="AG90" i="6"/>
  <c r="AG19" i="6"/>
  <c r="AG48" i="6"/>
  <c r="AG96" i="6"/>
  <c r="AG99" i="6"/>
  <c r="AG31" i="6"/>
  <c r="AG14" i="6"/>
  <c r="AG38" i="6"/>
  <c r="AG26" i="6"/>
  <c r="AG113" i="6"/>
  <c r="AG115" i="6"/>
  <c r="AG119" i="6"/>
  <c r="AG122" i="6"/>
  <c r="AG124" i="6"/>
  <c r="AG52" i="6"/>
  <c r="AD52" i="6"/>
</calcChain>
</file>

<file path=xl/sharedStrings.xml><?xml version="1.0" encoding="utf-8"?>
<sst xmlns="http://schemas.openxmlformats.org/spreadsheetml/2006/main" count="1270" uniqueCount="253">
  <si>
    <t>Study Number</t>
    <phoneticPr fontId="1" type="noConversion"/>
  </si>
  <si>
    <t>Initial HR (bpm)</t>
  </si>
  <si>
    <t>BCS (1-9)</t>
  </si>
  <si>
    <t xml:space="preserve"> MCS (0-3)</t>
  </si>
  <si>
    <t>Dog name</t>
  </si>
  <si>
    <t>Age (yr)</t>
  </si>
  <si>
    <t>Gender</t>
  </si>
  <si>
    <t>Breed</t>
  </si>
  <si>
    <t>Weight (kg)</t>
  </si>
  <si>
    <t>Limb circumference (cm)</t>
  </si>
  <si>
    <t>Cuff size (cm)</t>
  </si>
  <si>
    <t>%  circumference</t>
  </si>
  <si>
    <t>Initial anxiety score (0-3)</t>
  </si>
  <si>
    <t>Stanley</t>
  </si>
  <si>
    <t>Manny</t>
  </si>
  <si>
    <t>Chihuahua</t>
  </si>
  <si>
    <t>Stella</t>
  </si>
  <si>
    <t>Pointer</t>
  </si>
  <si>
    <t>Elsa</t>
  </si>
  <si>
    <t>FS</t>
  </si>
  <si>
    <t>Josh</t>
  </si>
  <si>
    <t>Mabel</t>
  </si>
  <si>
    <t>Sentinel</t>
  </si>
  <si>
    <t>Chianti</t>
  </si>
  <si>
    <t>Chance</t>
  </si>
  <si>
    <t>Merry</t>
  </si>
  <si>
    <t>Dachshund</t>
  </si>
  <si>
    <t>Great Dane</t>
  </si>
  <si>
    <t>Kora</t>
  </si>
  <si>
    <t>Willie</t>
  </si>
  <si>
    <t>Zelda</t>
  </si>
  <si>
    <t>River Song</t>
  </si>
  <si>
    <t>F</t>
  </si>
  <si>
    <t>Border Collie</t>
  </si>
  <si>
    <t>Rayna James</t>
  </si>
  <si>
    <t>Indiana</t>
  </si>
  <si>
    <t>Trifexus</t>
  </si>
  <si>
    <t>Dolly</t>
  </si>
  <si>
    <t>Sentinel, Heartguard, Seresto</t>
  </si>
  <si>
    <t>Vibe</t>
  </si>
  <si>
    <t>Harley</t>
  </si>
  <si>
    <t>Advantage Multi</t>
  </si>
  <si>
    <t>Standard Poodle</t>
  </si>
  <si>
    <t>Nugget</t>
  </si>
  <si>
    <t>Hope</t>
  </si>
  <si>
    <t>f</t>
  </si>
  <si>
    <t>Bastion Start</t>
  </si>
  <si>
    <t>Circe</t>
  </si>
  <si>
    <t>Molly</t>
  </si>
  <si>
    <t>Kate</t>
  </si>
  <si>
    <t>English Setter</t>
  </si>
  <si>
    <t>River</t>
  </si>
  <si>
    <t>Labrador Retriever</t>
  </si>
  <si>
    <t>Muddie</t>
  </si>
  <si>
    <t>Maggie</t>
  </si>
  <si>
    <t>Charley</t>
  </si>
  <si>
    <t>Guiness</t>
  </si>
  <si>
    <t>Cooper</t>
  </si>
  <si>
    <t>Lia</t>
  </si>
  <si>
    <t>Che</t>
  </si>
  <si>
    <t>Shiloh</t>
  </si>
  <si>
    <t>Bouvier Des Flandres</t>
  </si>
  <si>
    <t>German Shepherd</t>
  </si>
  <si>
    <t>Gus</t>
  </si>
  <si>
    <t>French Bulldog</t>
  </si>
  <si>
    <t>Riley</t>
  </si>
  <si>
    <t>Huckleberry</t>
  </si>
  <si>
    <t>Kim Kardashian</t>
  </si>
  <si>
    <t>Oreo</t>
  </si>
  <si>
    <t>Cardigan Welsh Corgi</t>
  </si>
  <si>
    <t>Maia</t>
  </si>
  <si>
    <t>Margot</t>
  </si>
  <si>
    <t>Portugese Water Dog</t>
  </si>
  <si>
    <t>Shandy</t>
  </si>
  <si>
    <t>Jazz</t>
  </si>
  <si>
    <t>Gracie</t>
  </si>
  <si>
    <t>Toy Poodle</t>
  </si>
  <si>
    <t>Kurt</t>
  </si>
  <si>
    <t>Nico</t>
  </si>
  <si>
    <t>Great Pyrenees</t>
  </si>
  <si>
    <t>Lula</t>
  </si>
  <si>
    <t>Bailey</t>
  </si>
  <si>
    <t>Kiwi</t>
  </si>
  <si>
    <t>Cavalier King Charles Spaniel</t>
  </si>
  <si>
    <t>Louie</t>
  </si>
  <si>
    <t>Weimaraner</t>
  </si>
  <si>
    <t>Poly</t>
  </si>
  <si>
    <t>Courgette</t>
  </si>
  <si>
    <t>Pantoufle</t>
  </si>
  <si>
    <t>Jim</t>
  </si>
  <si>
    <t>Bravo</t>
  </si>
  <si>
    <t>Drizzee</t>
  </si>
  <si>
    <t>Smokey</t>
  </si>
  <si>
    <t>Pennywise</t>
  </si>
  <si>
    <t>Riggs</t>
  </si>
  <si>
    <t>Oliver</t>
  </si>
  <si>
    <t>Lakeland Terrier</t>
  </si>
  <si>
    <t>Wynnchester</t>
  </si>
  <si>
    <t>Nickel</t>
  </si>
  <si>
    <t>Jaxson</t>
  </si>
  <si>
    <t>Cannon</t>
  </si>
  <si>
    <t>Sullivan</t>
  </si>
  <si>
    <t>Bernese Mountain Dog</t>
  </si>
  <si>
    <t>Roo</t>
  </si>
  <si>
    <t>Chipper</t>
  </si>
  <si>
    <t>Little Buddy</t>
  </si>
  <si>
    <t>Ginger</t>
  </si>
  <si>
    <t>Max</t>
  </si>
  <si>
    <t>Holly</t>
  </si>
  <si>
    <t>Ozzy</t>
  </si>
  <si>
    <t>Fitz</t>
  </si>
  <si>
    <t>Australian Shepherd</t>
  </si>
  <si>
    <t>Advantage Multi, Nexguard</t>
  </si>
  <si>
    <t>Bacchus</t>
  </si>
  <si>
    <t>Boxer</t>
  </si>
  <si>
    <t>Kacey</t>
  </si>
  <si>
    <t>Shadow</t>
  </si>
  <si>
    <t>Angel</t>
  </si>
  <si>
    <t>Pug</t>
  </si>
  <si>
    <t>Benny</t>
  </si>
  <si>
    <t>Clooney</t>
  </si>
  <si>
    <t xml:space="preserve">Advantage Multi, Seresto </t>
  </si>
  <si>
    <t>Reuger Storm</t>
  </si>
  <si>
    <t>Rupert</t>
  </si>
  <si>
    <t>Shih Tzu</t>
  </si>
  <si>
    <t>Yorkshire Terrier</t>
  </si>
  <si>
    <t>Punkin Head</t>
  </si>
  <si>
    <t>Milly</t>
  </si>
  <si>
    <t>MC</t>
  </si>
  <si>
    <t>Boulder</t>
  </si>
  <si>
    <t>Moose</t>
  </si>
  <si>
    <t>Shiba Inu</t>
  </si>
  <si>
    <t>Theta</t>
  </si>
  <si>
    <t>Toby</t>
  </si>
  <si>
    <t>Paige</t>
  </si>
  <si>
    <t>Whiskey</t>
  </si>
  <si>
    <t>Stubbs</t>
  </si>
  <si>
    <t>Scout</t>
  </si>
  <si>
    <t>Hamish Macbeth</t>
  </si>
  <si>
    <t>First type (HP,nHP)</t>
  </si>
  <si>
    <t>Current type</t>
  </si>
  <si>
    <t>Period</t>
  </si>
  <si>
    <t>HP</t>
  </si>
  <si>
    <t>nHP</t>
  </si>
  <si>
    <t>Acclimation total time (min)</t>
  </si>
  <si>
    <t>Acclimation start HR (bpm)</t>
  </si>
  <si>
    <t>Acclimation stop HR (bpm)</t>
  </si>
  <si>
    <t>Acclimation start anxiety score (0-3)</t>
  </si>
  <si>
    <t>Acclimation stop anxiety score (0-3)</t>
  </si>
  <si>
    <t>Measurement total time (min)</t>
  </si>
  <si>
    <t>Measurement start HR (bpm)</t>
  </si>
  <si>
    <t>Measurement stop HR (bpm)</t>
  </si>
  <si>
    <t>Measurement start anxiety score (0-3)</t>
  </si>
  <si>
    <t>Measurement stop anxiety score (0-3)</t>
  </si>
  <si>
    <t>BP 1 (mmHg)</t>
  </si>
  <si>
    <t>BP 2 (mmHg)</t>
  </si>
  <si>
    <t>BP 3 (mmHg)</t>
  </si>
  <si>
    <t>BP 4 (mmHg)</t>
  </si>
  <si>
    <t>BP 5 (mmHg)</t>
  </si>
  <si>
    <t>BP 6 (mmHg)</t>
  </si>
  <si>
    <t>BP 2-6 (mmHg)</t>
  </si>
  <si>
    <t>BP 1-6 (mmHg)</t>
  </si>
  <si>
    <t xml:space="preserve">Measurement ave HR </t>
  </si>
  <si>
    <t xml:space="preserve">Measurement ave anxiety score </t>
  </si>
  <si>
    <t>Excluded</t>
  </si>
  <si>
    <t>Health Conditions</t>
  </si>
  <si>
    <t>Nexguard, Sentinel, Heartguard</t>
  </si>
  <si>
    <t>Frontline, Heartguard</t>
  </si>
  <si>
    <t>Heartguard, Frontline</t>
  </si>
  <si>
    <t>Gabapentin, Adequan</t>
  </si>
  <si>
    <t>Heartguard, Nexguard</t>
  </si>
  <si>
    <t>Seresto, Advantage Multi</t>
  </si>
  <si>
    <t>Nexguard, Sentinel</t>
  </si>
  <si>
    <t>Prednisone</t>
  </si>
  <si>
    <t>Persistent cough</t>
  </si>
  <si>
    <t>Preventatives</t>
  </si>
  <si>
    <t>Galliprant, Gabapentin</t>
  </si>
  <si>
    <t xml:space="preserve">Enalapril, Phenylopropanolamine </t>
  </si>
  <si>
    <t>Cytopoint</t>
  </si>
  <si>
    <t>Osteoarthritis, joint pain</t>
  </si>
  <si>
    <t>Nexguard</t>
  </si>
  <si>
    <t>Advantage II, Advantage Multi</t>
  </si>
  <si>
    <t>Metronidazole</t>
  </si>
  <si>
    <t>Advantage Multi, Seresto</t>
  </si>
  <si>
    <t>Medications</t>
  </si>
  <si>
    <t>Frontline gold, Heartguard plus</t>
  </si>
  <si>
    <t>Heart murmur (Grade 2)</t>
  </si>
  <si>
    <t>Ear infection</t>
  </si>
  <si>
    <t>Seresto, Advantage Multi, Simparica</t>
  </si>
  <si>
    <t>Advantage Plus</t>
  </si>
  <si>
    <t>Bravecto, ProHeart 6</t>
  </si>
  <si>
    <t>Seresto, Heartguard</t>
  </si>
  <si>
    <t>Galliprant, Cephalexin</t>
  </si>
  <si>
    <t>Mirtazipine, Enrofloxacin, Cerenia, Entyce, Vetsulin, Dorzolamide/Timolol OU</t>
  </si>
  <si>
    <t>Denamarin, Prednisone, Mycophenolate, Gabapentin</t>
  </si>
  <si>
    <t>Benadryl</t>
  </si>
  <si>
    <t>Repaired patent ductus arteriosus</t>
  </si>
  <si>
    <t>Heartguard Plus, Bravecto</t>
  </si>
  <si>
    <t>Prednisone, Ursodiol, Gabapentin, Denamarin, Omeprazole, Vitamin E, Cyclosporine, Entyce, Vitamin B12</t>
  </si>
  <si>
    <t>Abnormal gait, weakness, weight loss with normal appetite</t>
  </si>
  <si>
    <t>Heartguard</t>
  </si>
  <si>
    <t>Apoquel, Zyrtec, Clavamox</t>
  </si>
  <si>
    <t>Levothroxine, Optimmune, Enalaprl, Visbiome, Zoloft, Vitamin B12</t>
  </si>
  <si>
    <t>L- thyroxine, Apoquel</t>
  </si>
  <si>
    <t>Baytril/Enrofloxacin, Tramadol, Gabapentin</t>
  </si>
  <si>
    <t>Gabapentin</t>
  </si>
  <si>
    <t>T3-L3 myelopathy</t>
  </si>
  <si>
    <t>Amlodipine</t>
  </si>
  <si>
    <t>Seresto, Ivermectin</t>
  </si>
  <si>
    <t xml:space="preserve">BPA, Diethylstilbestriol </t>
  </si>
  <si>
    <t>BPA, Diethylstilbestriol</t>
  </si>
  <si>
    <t>Metronidazole, Diphenhydramine, Omeprazole</t>
  </si>
  <si>
    <t>Onyx</t>
  </si>
  <si>
    <t>Lulu</t>
  </si>
  <si>
    <t>Roux</t>
  </si>
  <si>
    <t>Staffordshire Terrier</t>
  </si>
  <si>
    <t>Trifexus, Nexguard</t>
  </si>
  <si>
    <t>Gabby</t>
  </si>
  <si>
    <t>Pembroke Welsh Corgi</t>
  </si>
  <si>
    <t>Cephas</t>
  </si>
  <si>
    <t>Mastiff</t>
  </si>
  <si>
    <t>Preventative - brand unknown</t>
  </si>
  <si>
    <t>Sentinel, Advantix</t>
  </si>
  <si>
    <t>Amantadine, Gabapentin, Trilostane, Plavix</t>
  </si>
  <si>
    <t>Enalapril, Cytopoint, Flurbiprofen, Optimmune, Trilostane</t>
  </si>
  <si>
    <t>1 - severe anxiety</t>
  </si>
  <si>
    <t>1 - aggression</t>
  </si>
  <si>
    <t>1 - prior sedation</t>
  </si>
  <si>
    <t>1 - excessive movement</t>
  </si>
  <si>
    <t>Trazadone</t>
  </si>
  <si>
    <t>Golden Retriever</t>
  </si>
  <si>
    <t>Mixed Breed</t>
  </si>
  <si>
    <t>Miniature Schnauzer</t>
  </si>
  <si>
    <t>Shih tzu</t>
  </si>
  <si>
    <t>Australian Cattle Dog</t>
  </si>
  <si>
    <t>M</t>
  </si>
  <si>
    <t>Intermittent epistaxis</t>
  </si>
  <si>
    <t>PU/PD, excessive panting</t>
  </si>
  <si>
    <t>Osteoarthritis, polyneuropathy, hyperadrenocorticism</t>
  </si>
  <si>
    <t>Joint pain, urinary incontinence</t>
  </si>
  <si>
    <t>Osteoarthritis, food allergy</t>
  </si>
  <si>
    <t>Bacteriuria, diabetes mellitus, azotemia, inflammatory leukogram, anemia, cholestatic hepatopathy</t>
  </si>
  <si>
    <t>Mixed hepatopathy</t>
  </si>
  <si>
    <t>Chronic kidney disease, anemia, proteinuria</t>
  </si>
  <si>
    <t>Protein losing enteropathy, proteinuria, immune-mediated meningomyelitis, severe mixed hepatopathy, plasmacytoma</t>
  </si>
  <si>
    <t>Kidney disease, prostatic disease, osteoarthritis</t>
  </si>
  <si>
    <t>Scabbing on head and back</t>
  </si>
  <si>
    <t>Progressive retinal atrophy and cataracts ou, hyperadrenocorticism, chronic pyoderma</t>
  </si>
  <si>
    <t>Protein losing nephropathy, hypothyroidism</t>
  </si>
  <si>
    <t>Scabbing on head and neck</t>
  </si>
  <si>
    <t>Chronic hypertension, urinary incontinence, chronic kidney disease</t>
  </si>
  <si>
    <t>Glucosuria, mild azotemia (presumptive Fanconi's Syndrome)</t>
  </si>
  <si>
    <t>Chronic gagging (presumptive laryngeal malform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#\ ???/???"/>
    <numFmt numFmtId="166" formatCode="0.0"/>
  </numFmts>
  <fonts count="10" x14ac:knownFonts="1">
    <font>
      <sz val="10"/>
      <name val="Verdana"/>
    </font>
    <font>
      <sz val="8"/>
      <name val="Verdana"/>
      <family val="2"/>
    </font>
    <font>
      <sz val="11"/>
      <name val="Arial"/>
      <family val="2"/>
    </font>
    <font>
      <sz val="11"/>
      <color rgb="FF2F2F2F"/>
      <name val="Helvetica Neue"/>
      <family val="2"/>
    </font>
    <font>
      <sz val="11"/>
      <color rgb="FF2F2F2F"/>
      <name val="Arial"/>
      <family val="2"/>
    </font>
    <font>
      <sz val="10"/>
      <name val="Verdana"/>
      <family val="2"/>
    </font>
    <font>
      <sz val="11"/>
      <color theme="1"/>
      <name val="Arial"/>
      <family val="2"/>
    </font>
    <font>
      <sz val="11"/>
      <color theme="1"/>
      <name val="Helvetica Neue"/>
      <family val="2"/>
    </font>
    <font>
      <i/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1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166" fontId="2" fillId="0" borderId="0" xfId="0" applyNumberFormat="1" applyFont="1" applyFill="1" applyAlignment="1">
      <alignment horizontal="center" vertical="center"/>
    </xf>
    <xf numFmtId="9" fontId="2" fillId="0" borderId="0" xfId="0" applyNumberFormat="1" applyFont="1" applyFill="1" applyAlignment="1">
      <alignment horizontal="center" vertical="center" wrapText="1"/>
    </xf>
    <xf numFmtId="165" fontId="2" fillId="0" borderId="0" xfId="0" applyNumberFormat="1" applyFont="1" applyFill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9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66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9" fontId="6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" fontId="6" fillId="0" borderId="0" xfId="0" applyNumberFormat="1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20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165" fontId="3" fillId="0" borderId="0" xfId="0" applyNumberFormat="1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165" fontId="7" fillId="0" borderId="0" xfId="0" applyNumberFormat="1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S1048553"/>
  <sheetViews>
    <sheetView tabSelected="1" workbookViewId="0">
      <pane xSplit="2" ySplit="1" topLeftCell="AM2" activePane="bottomRight" state="frozen"/>
      <selection pane="topRight" activeCell="D1" sqref="D1"/>
      <selection pane="bottomLeft" activeCell="A2" sqref="A2"/>
      <selection pane="bottomRight" activeCell="AS42" sqref="AS42"/>
    </sheetView>
  </sheetViews>
  <sheetFormatPr baseColWidth="10" defaultColWidth="11" defaultRowHeight="25" customHeight="1" x14ac:dyDescent="0.15"/>
  <cols>
    <col min="1" max="1" width="8" style="4" customWidth="1"/>
    <col min="2" max="2" width="14.5" style="4" bestFit="1" customWidth="1"/>
    <col min="3" max="3" width="6.83203125" style="13" customWidth="1"/>
    <col min="4" max="4" width="7.1640625" style="13" customWidth="1"/>
    <col min="5" max="5" width="27.33203125" style="4" customWidth="1"/>
    <col min="6" max="6" width="11.1640625" style="13" customWidth="1"/>
    <col min="7" max="7" width="21.5" style="13" bestFit="1" customWidth="1"/>
    <col min="8" max="8" width="5.83203125" style="8" customWidth="1"/>
    <col min="9" max="9" width="10.1640625" style="9" bestFit="1" customWidth="1"/>
    <col min="10" max="10" width="9.6640625" style="13" customWidth="1"/>
    <col min="11" max="13" width="11.1640625" style="13" customWidth="1"/>
    <col min="14" max="14" width="3.5" style="13" customWidth="1"/>
    <col min="15" max="15" width="7.83203125" style="13" customWidth="1"/>
    <col min="16" max="16" width="9.1640625" style="13" customWidth="1"/>
    <col min="17" max="17" width="12.6640625" style="13" customWidth="1"/>
    <col min="18" max="18" width="9.33203125" style="13" customWidth="1"/>
    <col min="19" max="19" width="12.6640625" style="14" customWidth="1"/>
    <col min="20" max="20" width="5.33203125" style="13" customWidth="1"/>
    <col min="21" max="21" width="12" style="30" customWidth="1"/>
    <col min="22" max="23" width="11" style="16" customWidth="1"/>
    <col min="24" max="25" width="11" style="13" customWidth="1"/>
    <col min="26" max="26" width="4.33203125" style="13" customWidth="1"/>
    <col min="27" max="31" width="13.1640625" style="13" customWidth="1"/>
    <col min="32" max="33" width="12" style="13" customWidth="1"/>
    <col min="34" max="34" width="5.1640625" style="13" customWidth="1"/>
    <col min="35" max="35" width="7.6640625" style="13" customWidth="1"/>
    <col min="36" max="36" width="7.5" style="13" customWidth="1"/>
    <col min="37" max="37" width="8.1640625" style="13" customWidth="1"/>
    <col min="38" max="38" width="6.6640625" style="13" customWidth="1"/>
    <col min="39" max="39" width="7.1640625" style="13" customWidth="1"/>
    <col min="40" max="41" width="7.83203125" style="13" customWidth="1"/>
    <col min="42" max="42" width="8.5" style="13" customWidth="1"/>
    <col min="43" max="43" width="58" style="5" customWidth="1"/>
    <col min="44" max="44" width="39" style="5" customWidth="1"/>
    <col min="45" max="45" width="39" style="4" customWidth="1"/>
    <col min="46" max="16384" width="11" style="4"/>
  </cols>
  <sheetData>
    <row r="1" spans="1:45" ht="60" x14ac:dyDescent="0.15">
      <c r="A1" s="5" t="s">
        <v>0</v>
      </c>
      <c r="B1" s="4" t="s">
        <v>4</v>
      </c>
      <c r="C1" s="13" t="s">
        <v>5</v>
      </c>
      <c r="D1" s="13" t="s">
        <v>6</v>
      </c>
      <c r="E1" s="4" t="s">
        <v>7</v>
      </c>
      <c r="F1" s="7" t="s">
        <v>139</v>
      </c>
      <c r="G1" s="7" t="s">
        <v>164</v>
      </c>
      <c r="I1" s="9" t="s">
        <v>8</v>
      </c>
      <c r="J1" s="7" t="s">
        <v>2</v>
      </c>
      <c r="K1" s="7" t="s">
        <v>3</v>
      </c>
      <c r="L1" s="7" t="s">
        <v>1</v>
      </c>
      <c r="M1" s="7" t="s">
        <v>12</v>
      </c>
      <c r="N1" s="7"/>
      <c r="O1" s="7" t="s">
        <v>140</v>
      </c>
      <c r="P1" s="7" t="s">
        <v>141</v>
      </c>
      <c r="Q1" s="7" t="s">
        <v>9</v>
      </c>
      <c r="R1" s="7" t="s">
        <v>10</v>
      </c>
      <c r="S1" s="10" t="s">
        <v>11</v>
      </c>
      <c r="T1" s="7"/>
      <c r="U1" s="11" t="s">
        <v>144</v>
      </c>
      <c r="V1" s="12" t="s">
        <v>145</v>
      </c>
      <c r="W1" s="12" t="s">
        <v>146</v>
      </c>
      <c r="X1" s="7" t="s">
        <v>147</v>
      </c>
      <c r="Y1" s="7" t="s">
        <v>148</v>
      </c>
      <c r="Z1" s="7"/>
      <c r="AA1" s="7" t="s">
        <v>149</v>
      </c>
      <c r="AB1" s="7" t="s">
        <v>150</v>
      </c>
      <c r="AC1" s="7" t="s">
        <v>151</v>
      </c>
      <c r="AD1" s="7" t="s">
        <v>162</v>
      </c>
      <c r="AE1" s="7" t="s">
        <v>152</v>
      </c>
      <c r="AF1" s="7" t="s">
        <v>153</v>
      </c>
      <c r="AG1" s="7" t="s">
        <v>163</v>
      </c>
      <c r="AH1" s="7"/>
      <c r="AI1" s="7" t="s">
        <v>154</v>
      </c>
      <c r="AJ1" s="7" t="s">
        <v>155</v>
      </c>
      <c r="AK1" s="7" t="s">
        <v>156</v>
      </c>
      <c r="AL1" s="7" t="s">
        <v>157</v>
      </c>
      <c r="AM1" s="7" t="s">
        <v>158</v>
      </c>
      <c r="AN1" s="7" t="s">
        <v>159</v>
      </c>
      <c r="AO1" s="7" t="s">
        <v>161</v>
      </c>
      <c r="AP1" s="7" t="s">
        <v>160</v>
      </c>
      <c r="AQ1" s="5" t="s">
        <v>184</v>
      </c>
      <c r="AR1" s="5" t="s">
        <v>175</v>
      </c>
      <c r="AS1" s="4" t="s">
        <v>165</v>
      </c>
    </row>
    <row r="2" spans="1:45" ht="25" customHeight="1" x14ac:dyDescent="0.15">
      <c r="A2" s="4">
        <v>85</v>
      </c>
      <c r="B2" s="4" t="s">
        <v>105</v>
      </c>
      <c r="C2" s="13">
        <v>1</v>
      </c>
      <c r="D2" s="13" t="s">
        <v>235</v>
      </c>
      <c r="E2" s="4" t="s">
        <v>76</v>
      </c>
      <c r="F2" s="13" t="s">
        <v>142</v>
      </c>
      <c r="G2" s="13">
        <v>0</v>
      </c>
      <c r="I2" s="9">
        <v>1.07</v>
      </c>
      <c r="J2" s="13">
        <v>3</v>
      </c>
      <c r="K2" s="13">
        <v>3</v>
      </c>
      <c r="L2" s="13">
        <v>88</v>
      </c>
      <c r="M2" s="13">
        <v>2</v>
      </c>
      <c r="O2" s="13" t="s">
        <v>143</v>
      </c>
      <c r="P2" s="13">
        <v>2</v>
      </c>
      <c r="Q2" s="13">
        <v>3.5</v>
      </c>
      <c r="R2" s="13">
        <v>2</v>
      </c>
      <c r="S2" s="14">
        <v>0.5714285714285714</v>
      </c>
      <c r="U2" s="32">
        <v>10</v>
      </c>
      <c r="V2" s="16">
        <v>92</v>
      </c>
      <c r="W2" s="16">
        <v>92</v>
      </c>
      <c r="X2" s="13">
        <v>2</v>
      </c>
      <c r="Y2" s="13">
        <v>3</v>
      </c>
      <c r="AA2" s="15">
        <v>3</v>
      </c>
      <c r="AB2" s="13">
        <v>104</v>
      </c>
      <c r="AC2" s="13">
        <v>108</v>
      </c>
      <c r="AD2" s="16">
        <f>AVERAGE(AB2:AC2)</f>
        <v>106</v>
      </c>
      <c r="AE2" s="13">
        <v>3</v>
      </c>
      <c r="AF2" s="13">
        <v>3</v>
      </c>
      <c r="AG2" s="18">
        <f>AVERAGE(AE2:AF2)</f>
        <v>3</v>
      </c>
      <c r="AI2" s="17">
        <v>120</v>
      </c>
      <c r="AJ2" s="17">
        <v>120</v>
      </c>
      <c r="AK2" s="17">
        <v>118</v>
      </c>
      <c r="AL2" s="17">
        <v>118</v>
      </c>
      <c r="AM2" s="17">
        <v>124</v>
      </c>
      <c r="AN2" s="17">
        <v>118</v>
      </c>
      <c r="AO2" s="17">
        <v>119.66666666666667</v>
      </c>
      <c r="AP2" s="17">
        <v>119.6</v>
      </c>
      <c r="AS2" s="4" t="s">
        <v>199</v>
      </c>
    </row>
    <row r="3" spans="1:45" ht="25" customHeight="1" x14ac:dyDescent="0.15">
      <c r="A3" s="4">
        <v>85</v>
      </c>
      <c r="B3" s="4" t="s">
        <v>105</v>
      </c>
      <c r="C3" s="13">
        <v>1</v>
      </c>
      <c r="D3" s="13" t="s">
        <v>235</v>
      </c>
      <c r="E3" s="4" t="s">
        <v>76</v>
      </c>
      <c r="F3" s="13" t="s">
        <v>142</v>
      </c>
      <c r="G3" s="13">
        <v>0</v>
      </c>
      <c r="I3" s="9">
        <v>1.07</v>
      </c>
      <c r="J3" s="13">
        <v>3</v>
      </c>
      <c r="K3" s="13">
        <v>3</v>
      </c>
      <c r="L3" s="13">
        <v>88</v>
      </c>
      <c r="M3" s="13">
        <v>2</v>
      </c>
      <c r="O3" s="13" t="s">
        <v>142</v>
      </c>
      <c r="P3" s="13">
        <v>1</v>
      </c>
      <c r="Q3" s="13">
        <v>3.5</v>
      </c>
      <c r="R3" s="13">
        <v>2</v>
      </c>
      <c r="S3" s="14">
        <v>0.5714285714285714</v>
      </c>
      <c r="U3" s="31">
        <v>10</v>
      </c>
      <c r="V3" s="13">
        <v>88</v>
      </c>
      <c r="W3" s="13">
        <v>88</v>
      </c>
      <c r="X3" s="13">
        <v>2</v>
      </c>
      <c r="Y3" s="13">
        <v>2</v>
      </c>
      <c r="AA3" s="15">
        <v>6</v>
      </c>
      <c r="AB3" s="16">
        <v>96</v>
      </c>
      <c r="AC3" s="16">
        <v>92</v>
      </c>
      <c r="AD3" s="16">
        <f>AVERAGE(AB3:AC3)</f>
        <v>94</v>
      </c>
      <c r="AE3" s="16">
        <v>2</v>
      </c>
      <c r="AF3" s="13">
        <v>3</v>
      </c>
      <c r="AG3" s="18">
        <f>AVERAGE(AE3:AF3)</f>
        <v>2.5</v>
      </c>
      <c r="AI3" s="17">
        <v>90</v>
      </c>
      <c r="AJ3" s="17">
        <v>105</v>
      </c>
      <c r="AK3" s="17">
        <v>95</v>
      </c>
      <c r="AL3" s="17">
        <v>110</v>
      </c>
      <c r="AM3" s="17">
        <v>105</v>
      </c>
      <c r="AN3" s="17">
        <v>98</v>
      </c>
      <c r="AO3" s="17">
        <v>100.5</v>
      </c>
      <c r="AP3" s="17">
        <v>102.6</v>
      </c>
      <c r="AS3" s="4" t="s">
        <v>199</v>
      </c>
    </row>
    <row r="4" spans="1:45" ht="25" customHeight="1" x14ac:dyDescent="0.15">
      <c r="A4" s="4">
        <v>51</v>
      </c>
      <c r="B4" s="4" t="s">
        <v>75</v>
      </c>
      <c r="C4" s="13">
        <v>11</v>
      </c>
      <c r="D4" s="13" t="s">
        <v>19</v>
      </c>
      <c r="E4" s="4" t="s">
        <v>76</v>
      </c>
      <c r="F4" s="13" t="s">
        <v>142</v>
      </c>
      <c r="G4" s="13">
        <v>0</v>
      </c>
      <c r="I4" s="9">
        <v>3.4</v>
      </c>
      <c r="J4" s="13">
        <v>6</v>
      </c>
      <c r="K4" s="13">
        <v>2</v>
      </c>
      <c r="L4" s="13">
        <v>84</v>
      </c>
      <c r="M4" s="13">
        <v>1</v>
      </c>
      <c r="O4" s="13" t="s">
        <v>142</v>
      </c>
      <c r="P4" s="13">
        <v>1</v>
      </c>
      <c r="Q4" s="13">
        <v>5.5</v>
      </c>
      <c r="R4" s="13">
        <v>2</v>
      </c>
      <c r="S4" s="14">
        <v>0.36363636363636365</v>
      </c>
      <c r="U4" s="31">
        <v>10</v>
      </c>
      <c r="V4" s="13">
        <v>88</v>
      </c>
      <c r="W4" s="13">
        <v>88</v>
      </c>
      <c r="X4" s="17">
        <v>1</v>
      </c>
      <c r="Y4" s="17">
        <v>1</v>
      </c>
      <c r="Z4" s="17"/>
      <c r="AA4" s="15">
        <v>5</v>
      </c>
      <c r="AB4" s="16">
        <v>84</v>
      </c>
      <c r="AC4" s="16">
        <v>80</v>
      </c>
      <c r="AD4" s="16">
        <f>AVERAGE(AB4:AC4)</f>
        <v>82</v>
      </c>
      <c r="AE4" s="16">
        <v>1</v>
      </c>
      <c r="AF4" s="18">
        <v>1</v>
      </c>
      <c r="AG4" s="18">
        <f>AVERAGE(AE4:AF4)</f>
        <v>1</v>
      </c>
      <c r="AH4" s="18"/>
      <c r="AI4" s="17">
        <v>140</v>
      </c>
      <c r="AJ4" s="17">
        <v>142</v>
      </c>
      <c r="AK4" s="17">
        <v>142</v>
      </c>
      <c r="AL4" s="17">
        <v>150</v>
      </c>
      <c r="AM4" s="17">
        <v>148</v>
      </c>
      <c r="AN4" s="17">
        <v>148</v>
      </c>
      <c r="AO4" s="17">
        <v>145</v>
      </c>
      <c r="AP4" s="17">
        <v>146</v>
      </c>
      <c r="AQ4" s="5" t="s">
        <v>193</v>
      </c>
      <c r="AS4" s="4" t="s">
        <v>241</v>
      </c>
    </row>
    <row r="5" spans="1:45" ht="25" customHeight="1" x14ac:dyDescent="0.15">
      <c r="A5" s="4">
        <v>51</v>
      </c>
      <c r="B5" s="4" t="s">
        <v>75</v>
      </c>
      <c r="C5" s="13">
        <v>11</v>
      </c>
      <c r="D5" s="13" t="s">
        <v>19</v>
      </c>
      <c r="E5" s="4" t="s">
        <v>76</v>
      </c>
      <c r="F5" s="13" t="s">
        <v>142</v>
      </c>
      <c r="G5" s="13">
        <v>0</v>
      </c>
      <c r="I5" s="9">
        <v>3.4</v>
      </c>
      <c r="J5" s="13">
        <v>6</v>
      </c>
      <c r="K5" s="13">
        <v>2</v>
      </c>
      <c r="L5" s="13">
        <v>84</v>
      </c>
      <c r="M5" s="13">
        <v>1</v>
      </c>
      <c r="O5" s="13" t="s">
        <v>143</v>
      </c>
      <c r="P5" s="13">
        <v>2</v>
      </c>
      <c r="Q5" s="13">
        <v>5.5</v>
      </c>
      <c r="R5" s="13">
        <v>2</v>
      </c>
      <c r="S5" s="14">
        <v>0.36363636363636365</v>
      </c>
      <c r="U5" s="32">
        <v>10</v>
      </c>
      <c r="V5" s="16">
        <v>80</v>
      </c>
      <c r="W5" s="16">
        <v>80</v>
      </c>
      <c r="X5" s="17">
        <v>1</v>
      </c>
      <c r="Y5" s="17">
        <v>1</v>
      </c>
      <c r="Z5" s="17"/>
      <c r="AA5" s="15">
        <v>2</v>
      </c>
      <c r="AB5" s="17">
        <v>80</v>
      </c>
      <c r="AC5" s="17">
        <v>80</v>
      </c>
      <c r="AD5" s="16">
        <f>AVERAGE(AB5:AC5)</f>
        <v>80</v>
      </c>
      <c r="AE5" s="17">
        <v>1</v>
      </c>
      <c r="AF5" s="18">
        <v>1</v>
      </c>
      <c r="AG5" s="18">
        <f>AVERAGE(AE5:AF5)</f>
        <v>1</v>
      </c>
      <c r="AH5" s="18"/>
      <c r="AI5" s="17">
        <v>145</v>
      </c>
      <c r="AJ5" s="17">
        <v>148</v>
      </c>
      <c r="AK5" s="17">
        <v>155</v>
      </c>
      <c r="AL5" s="17">
        <v>150</v>
      </c>
      <c r="AM5" s="17">
        <v>150</v>
      </c>
      <c r="AN5" s="17">
        <v>150</v>
      </c>
      <c r="AO5" s="17">
        <v>149.66666666666666</v>
      </c>
      <c r="AP5" s="17">
        <v>150.6</v>
      </c>
      <c r="AQ5" s="5" t="s">
        <v>193</v>
      </c>
      <c r="AS5" s="4" t="s">
        <v>241</v>
      </c>
    </row>
    <row r="6" spans="1:45" ht="25" customHeight="1" x14ac:dyDescent="0.15">
      <c r="A6" s="4">
        <v>75</v>
      </c>
      <c r="B6" s="4" t="s">
        <v>95</v>
      </c>
      <c r="C6" s="13">
        <v>7</v>
      </c>
      <c r="D6" s="13" t="s">
        <v>128</v>
      </c>
      <c r="E6" s="4" t="s">
        <v>96</v>
      </c>
      <c r="F6" s="13" t="s">
        <v>142</v>
      </c>
      <c r="G6" s="13">
        <v>0</v>
      </c>
      <c r="I6" s="9">
        <v>6.89</v>
      </c>
      <c r="J6" s="13">
        <v>5</v>
      </c>
      <c r="K6" s="13">
        <v>3</v>
      </c>
      <c r="L6" s="13">
        <v>80</v>
      </c>
      <c r="M6" s="13">
        <v>3</v>
      </c>
      <c r="O6" s="13" t="s">
        <v>143</v>
      </c>
      <c r="P6" s="13">
        <v>2</v>
      </c>
      <c r="Q6" s="13">
        <v>9</v>
      </c>
      <c r="R6" s="13">
        <v>3</v>
      </c>
      <c r="S6" s="14">
        <v>0.33333333333333331</v>
      </c>
      <c r="U6" s="32">
        <v>10</v>
      </c>
      <c r="V6" s="16">
        <v>80</v>
      </c>
      <c r="W6" s="16">
        <v>88</v>
      </c>
      <c r="X6" s="13">
        <v>2</v>
      </c>
      <c r="Y6" s="13">
        <v>2</v>
      </c>
      <c r="AA6" s="15"/>
      <c r="AB6" s="13">
        <v>84</v>
      </c>
      <c r="AC6" s="13">
        <v>84</v>
      </c>
      <c r="AD6" s="16">
        <f>AVERAGE(AB6:AC6)</f>
        <v>84</v>
      </c>
      <c r="AE6" s="13">
        <v>2</v>
      </c>
      <c r="AF6" s="13">
        <v>3</v>
      </c>
      <c r="AG6" s="18">
        <f>AVERAGE(AE6:AF6)</f>
        <v>2.5</v>
      </c>
      <c r="AI6" s="17">
        <v>138</v>
      </c>
      <c r="AJ6" s="17">
        <v>140</v>
      </c>
      <c r="AK6" s="17">
        <v>128</v>
      </c>
      <c r="AL6" s="17">
        <v>130</v>
      </c>
      <c r="AM6" s="17">
        <v>140</v>
      </c>
      <c r="AN6" s="17">
        <v>145</v>
      </c>
      <c r="AO6" s="17">
        <v>136.83333333333334</v>
      </c>
      <c r="AP6" s="17">
        <v>136.6</v>
      </c>
      <c r="AR6" s="5" t="s">
        <v>197</v>
      </c>
      <c r="AS6" s="4" t="s">
        <v>252</v>
      </c>
    </row>
    <row r="7" spans="1:45" ht="25" customHeight="1" x14ac:dyDescent="0.15">
      <c r="A7" s="4">
        <v>75</v>
      </c>
      <c r="B7" s="4" t="s">
        <v>95</v>
      </c>
      <c r="C7" s="13">
        <v>7</v>
      </c>
      <c r="D7" s="13" t="s">
        <v>128</v>
      </c>
      <c r="E7" s="4" t="s">
        <v>96</v>
      </c>
      <c r="F7" s="13" t="s">
        <v>142</v>
      </c>
      <c r="G7" s="13">
        <v>0</v>
      </c>
      <c r="I7" s="9">
        <v>6.89</v>
      </c>
      <c r="J7" s="13">
        <v>5</v>
      </c>
      <c r="K7" s="13">
        <v>3</v>
      </c>
      <c r="L7" s="23">
        <v>80</v>
      </c>
      <c r="M7" s="13">
        <v>3</v>
      </c>
      <c r="O7" s="13" t="s">
        <v>142</v>
      </c>
      <c r="P7" s="13">
        <v>1</v>
      </c>
      <c r="Q7" s="13">
        <v>9</v>
      </c>
      <c r="R7" s="13">
        <v>3</v>
      </c>
      <c r="S7" s="14">
        <v>0.33333333333333331</v>
      </c>
      <c r="U7" s="31">
        <v>10</v>
      </c>
      <c r="V7" s="13">
        <v>80</v>
      </c>
      <c r="W7" s="13">
        <v>76</v>
      </c>
      <c r="X7" s="13">
        <v>2</v>
      </c>
      <c r="Y7" s="13">
        <v>2</v>
      </c>
      <c r="AA7" s="15">
        <v>4</v>
      </c>
      <c r="AB7" s="16">
        <v>84</v>
      </c>
      <c r="AC7" s="16">
        <v>92</v>
      </c>
      <c r="AD7" s="16">
        <f>AVERAGE(AB7:AC7)</f>
        <v>88</v>
      </c>
      <c r="AE7" s="16">
        <v>2</v>
      </c>
      <c r="AF7" s="13">
        <v>2</v>
      </c>
      <c r="AG7" s="18">
        <f>AVERAGE(AE7:AF7)</f>
        <v>2</v>
      </c>
      <c r="AI7" s="17">
        <v>140</v>
      </c>
      <c r="AJ7" s="17">
        <v>138</v>
      </c>
      <c r="AK7" s="17">
        <v>135</v>
      </c>
      <c r="AL7" s="17">
        <v>138</v>
      </c>
      <c r="AM7" s="17">
        <v>138</v>
      </c>
      <c r="AN7" s="17">
        <v>138</v>
      </c>
      <c r="AO7" s="17">
        <v>137.83333333333334</v>
      </c>
      <c r="AP7" s="17">
        <v>137.4</v>
      </c>
      <c r="AR7" s="5" t="s">
        <v>197</v>
      </c>
      <c r="AS7" s="4" t="s">
        <v>252</v>
      </c>
    </row>
    <row r="8" spans="1:45" ht="25" customHeight="1" x14ac:dyDescent="0.15">
      <c r="A8" s="4">
        <v>37</v>
      </c>
      <c r="B8" s="4" t="s">
        <v>58</v>
      </c>
      <c r="C8" s="13">
        <v>6</v>
      </c>
      <c r="D8" s="13" t="s">
        <v>19</v>
      </c>
      <c r="E8" s="4" t="s">
        <v>231</v>
      </c>
      <c r="F8" s="13" t="s">
        <v>142</v>
      </c>
      <c r="G8" s="13">
        <v>0</v>
      </c>
      <c r="I8" s="9">
        <v>27.18</v>
      </c>
      <c r="J8" s="13">
        <v>6</v>
      </c>
      <c r="K8" s="13">
        <v>3</v>
      </c>
      <c r="L8" s="13">
        <v>116</v>
      </c>
      <c r="M8" s="13">
        <v>2</v>
      </c>
      <c r="O8" s="13" t="s">
        <v>142</v>
      </c>
      <c r="P8" s="13">
        <v>1</v>
      </c>
      <c r="Q8" s="13">
        <v>14</v>
      </c>
      <c r="R8" s="13">
        <v>5</v>
      </c>
      <c r="S8" s="14">
        <v>0.35714285714285715</v>
      </c>
      <c r="U8" s="31">
        <v>10</v>
      </c>
      <c r="V8" s="13">
        <v>116</v>
      </c>
      <c r="W8" s="13">
        <v>108</v>
      </c>
      <c r="X8" s="17">
        <v>2</v>
      </c>
      <c r="Y8" s="17">
        <v>1</v>
      </c>
      <c r="Z8" s="17"/>
      <c r="AA8" s="15">
        <v>2</v>
      </c>
      <c r="AB8" s="16">
        <v>112</v>
      </c>
      <c r="AC8" s="16">
        <v>96</v>
      </c>
      <c r="AD8" s="16">
        <f>AVERAGE(AB8:AC8)</f>
        <v>104</v>
      </c>
      <c r="AE8" s="16">
        <v>1</v>
      </c>
      <c r="AF8" s="18">
        <v>1</v>
      </c>
      <c r="AG8" s="18">
        <f>AVERAGE(AE8:AF8)</f>
        <v>1</v>
      </c>
      <c r="AH8" s="18"/>
      <c r="AI8" s="17">
        <v>128</v>
      </c>
      <c r="AJ8" s="17">
        <v>120</v>
      </c>
      <c r="AK8" s="17">
        <v>128</v>
      </c>
      <c r="AL8" s="17">
        <v>120</v>
      </c>
      <c r="AM8" s="17">
        <v>120</v>
      </c>
      <c r="AN8" s="17">
        <v>124</v>
      </c>
      <c r="AO8" s="17">
        <v>123.33333333333333</v>
      </c>
      <c r="AP8" s="17">
        <v>122.4</v>
      </c>
      <c r="AQ8" s="5" t="s">
        <v>177</v>
      </c>
      <c r="AR8" s="5" t="s">
        <v>221</v>
      </c>
      <c r="AS8" s="4" t="s">
        <v>250</v>
      </c>
    </row>
    <row r="9" spans="1:45" ht="25" customHeight="1" x14ac:dyDescent="0.15">
      <c r="A9" s="4">
        <v>37</v>
      </c>
      <c r="B9" s="4" t="s">
        <v>58</v>
      </c>
      <c r="C9" s="13">
        <v>6</v>
      </c>
      <c r="D9" s="13" t="s">
        <v>19</v>
      </c>
      <c r="E9" s="4" t="s">
        <v>231</v>
      </c>
      <c r="F9" s="13" t="s">
        <v>142</v>
      </c>
      <c r="G9" s="13">
        <v>0</v>
      </c>
      <c r="I9" s="9">
        <v>27.18</v>
      </c>
      <c r="J9" s="13">
        <v>6</v>
      </c>
      <c r="K9" s="13">
        <v>3</v>
      </c>
      <c r="L9" s="13">
        <v>116</v>
      </c>
      <c r="M9" s="13">
        <v>2</v>
      </c>
      <c r="O9" s="13" t="s">
        <v>143</v>
      </c>
      <c r="P9" s="13">
        <v>2</v>
      </c>
      <c r="Q9" s="13">
        <v>14</v>
      </c>
      <c r="R9" s="13">
        <v>5</v>
      </c>
      <c r="S9" s="14">
        <v>0.35714285714285715</v>
      </c>
      <c r="U9" s="32">
        <v>10</v>
      </c>
      <c r="V9" s="16">
        <v>96</v>
      </c>
      <c r="W9" s="16">
        <v>100</v>
      </c>
      <c r="X9" s="17">
        <v>1</v>
      </c>
      <c r="Y9" s="17">
        <v>1</v>
      </c>
      <c r="Z9" s="17"/>
      <c r="AA9" s="15">
        <v>4</v>
      </c>
      <c r="AB9" s="17">
        <v>100</v>
      </c>
      <c r="AC9" s="17">
        <v>104</v>
      </c>
      <c r="AD9" s="16">
        <f>AVERAGE(AB9:AC9)</f>
        <v>102</v>
      </c>
      <c r="AE9" s="17">
        <v>1</v>
      </c>
      <c r="AF9" s="18">
        <v>1</v>
      </c>
      <c r="AG9" s="18">
        <f>AVERAGE(AE9:AF9)</f>
        <v>1</v>
      </c>
      <c r="AH9" s="18"/>
      <c r="AI9" s="17">
        <v>124</v>
      </c>
      <c r="AJ9" s="17">
        <v>125</v>
      </c>
      <c r="AK9" s="17">
        <v>124</v>
      </c>
      <c r="AL9" s="17">
        <v>128</v>
      </c>
      <c r="AM9" s="17">
        <v>130</v>
      </c>
      <c r="AN9" s="17">
        <v>128</v>
      </c>
      <c r="AO9" s="17">
        <v>126.5</v>
      </c>
      <c r="AP9" s="17">
        <v>127</v>
      </c>
      <c r="AQ9" s="5" t="s">
        <v>177</v>
      </c>
      <c r="AR9" s="5" t="s">
        <v>221</v>
      </c>
      <c r="AS9" s="4" t="s">
        <v>250</v>
      </c>
    </row>
    <row r="10" spans="1:45" ht="25" customHeight="1" x14ac:dyDescent="0.15">
      <c r="A10" s="4">
        <v>93</v>
      </c>
      <c r="B10" s="4" t="s">
        <v>116</v>
      </c>
      <c r="C10" s="13">
        <v>6</v>
      </c>
      <c r="D10" s="13" t="s">
        <v>235</v>
      </c>
      <c r="E10" s="4" t="s">
        <v>27</v>
      </c>
      <c r="F10" s="13" t="s">
        <v>143</v>
      </c>
      <c r="G10" s="13">
        <v>0</v>
      </c>
      <c r="I10" s="9">
        <v>53.6</v>
      </c>
      <c r="J10" s="13">
        <v>5</v>
      </c>
      <c r="K10" s="13">
        <v>3</v>
      </c>
      <c r="L10" s="13">
        <v>116</v>
      </c>
      <c r="M10" s="13">
        <v>2</v>
      </c>
      <c r="O10" s="13" t="s">
        <v>142</v>
      </c>
      <c r="P10" s="13">
        <v>2</v>
      </c>
      <c r="Q10" s="13">
        <v>18</v>
      </c>
      <c r="R10" s="13">
        <v>6.5</v>
      </c>
      <c r="S10" s="14">
        <v>0.3611111111111111</v>
      </c>
      <c r="U10" s="7">
        <v>10</v>
      </c>
      <c r="V10" s="13">
        <v>108</v>
      </c>
      <c r="W10" s="13">
        <v>112</v>
      </c>
      <c r="X10" s="13">
        <v>1</v>
      </c>
      <c r="Y10" s="13">
        <v>1</v>
      </c>
      <c r="AA10" s="13">
        <v>2</v>
      </c>
      <c r="AB10" s="16">
        <v>116</v>
      </c>
      <c r="AC10" s="16">
        <v>112</v>
      </c>
      <c r="AD10" s="16">
        <f>AVERAGE(AB10:AC10)</f>
        <v>114</v>
      </c>
      <c r="AE10" s="16">
        <v>1</v>
      </c>
      <c r="AF10" s="13">
        <v>1</v>
      </c>
      <c r="AG10" s="18">
        <f>AVERAGE(AE10:AF10)</f>
        <v>1</v>
      </c>
      <c r="AI10" s="17">
        <v>200</v>
      </c>
      <c r="AJ10" s="17">
        <v>202</v>
      </c>
      <c r="AK10" s="17">
        <v>204</v>
      </c>
      <c r="AL10" s="17">
        <v>198</v>
      </c>
      <c r="AM10" s="17">
        <v>198</v>
      </c>
      <c r="AN10" s="17">
        <v>204</v>
      </c>
      <c r="AO10" s="17">
        <v>201</v>
      </c>
      <c r="AP10" s="17">
        <v>201.2</v>
      </c>
      <c r="AQ10" s="5" t="s">
        <v>207</v>
      </c>
      <c r="AS10" s="4" t="s">
        <v>243</v>
      </c>
    </row>
    <row r="11" spans="1:45" ht="25" customHeight="1" x14ac:dyDescent="0.15">
      <c r="A11" s="4">
        <v>93</v>
      </c>
      <c r="B11" s="4" t="s">
        <v>116</v>
      </c>
      <c r="C11" s="13">
        <v>6</v>
      </c>
      <c r="D11" s="13" t="s">
        <v>235</v>
      </c>
      <c r="E11" s="4" t="s">
        <v>27</v>
      </c>
      <c r="F11" s="13" t="s">
        <v>143</v>
      </c>
      <c r="G11" s="13">
        <v>0</v>
      </c>
      <c r="I11" s="9">
        <v>53.6</v>
      </c>
      <c r="J11" s="13">
        <v>5</v>
      </c>
      <c r="K11" s="13">
        <v>3</v>
      </c>
      <c r="L11" s="13">
        <v>116</v>
      </c>
      <c r="M11" s="13">
        <v>2</v>
      </c>
      <c r="O11" s="13" t="s">
        <v>143</v>
      </c>
      <c r="P11" s="13">
        <v>1</v>
      </c>
      <c r="Q11" s="13">
        <v>18</v>
      </c>
      <c r="R11" s="13">
        <v>6.5</v>
      </c>
      <c r="S11" s="14">
        <v>0.3611111111111111</v>
      </c>
      <c r="U11" s="11">
        <v>10</v>
      </c>
      <c r="V11" s="16">
        <v>116</v>
      </c>
      <c r="W11" s="16">
        <v>92</v>
      </c>
      <c r="X11" s="13">
        <v>2</v>
      </c>
      <c r="Y11" s="13">
        <v>1</v>
      </c>
      <c r="AA11" s="13">
        <v>4</v>
      </c>
      <c r="AB11" s="13">
        <v>112</v>
      </c>
      <c r="AC11" s="13">
        <v>112</v>
      </c>
      <c r="AD11" s="16">
        <f>AVERAGE(AB11:AC11)</f>
        <v>112</v>
      </c>
      <c r="AE11" s="13">
        <v>1</v>
      </c>
      <c r="AF11" s="13">
        <v>1</v>
      </c>
      <c r="AG11" s="18">
        <f>AVERAGE(AE11:AF11)</f>
        <v>1</v>
      </c>
      <c r="AI11" s="17">
        <v>270</v>
      </c>
      <c r="AJ11" s="17">
        <v>258</v>
      </c>
      <c r="AK11" s="17">
        <v>260</v>
      </c>
      <c r="AL11" s="17">
        <v>250</v>
      </c>
      <c r="AM11" s="17">
        <v>254</v>
      </c>
      <c r="AN11" s="17">
        <v>254</v>
      </c>
      <c r="AO11" s="17">
        <v>257.66666666666669</v>
      </c>
      <c r="AP11" s="17">
        <v>255.2</v>
      </c>
      <c r="AQ11" s="5" t="s">
        <v>207</v>
      </c>
      <c r="AS11" s="4" t="s">
        <v>243</v>
      </c>
    </row>
    <row r="12" spans="1:45" ht="25" customHeight="1" x14ac:dyDescent="0.15">
      <c r="A12" s="4">
        <v>24</v>
      </c>
      <c r="B12" s="4" t="s">
        <v>44</v>
      </c>
      <c r="C12" s="13">
        <v>7</v>
      </c>
      <c r="D12" s="13" t="s">
        <v>45</v>
      </c>
      <c r="E12" s="4" t="s">
        <v>42</v>
      </c>
      <c r="F12" s="13" t="s">
        <v>142</v>
      </c>
      <c r="G12" s="13">
        <v>0</v>
      </c>
      <c r="I12" s="9">
        <v>25</v>
      </c>
      <c r="J12" s="13">
        <v>7</v>
      </c>
      <c r="K12" s="13">
        <v>2</v>
      </c>
      <c r="L12" s="13">
        <v>84</v>
      </c>
      <c r="M12" s="13">
        <v>1</v>
      </c>
      <c r="O12" s="13" t="s">
        <v>142</v>
      </c>
      <c r="P12" s="13">
        <v>1</v>
      </c>
      <c r="Q12" s="13">
        <v>16.5</v>
      </c>
      <c r="R12" s="13">
        <v>5</v>
      </c>
      <c r="S12" s="14">
        <v>0.30303030303030304</v>
      </c>
      <c r="U12" s="31">
        <v>10</v>
      </c>
      <c r="V12" s="13">
        <v>84</v>
      </c>
      <c r="W12" s="13">
        <v>84</v>
      </c>
      <c r="X12" s="17">
        <v>1</v>
      </c>
      <c r="Y12" s="17">
        <v>1</v>
      </c>
      <c r="Z12" s="17"/>
      <c r="AA12" s="15">
        <v>3</v>
      </c>
      <c r="AB12" s="16">
        <v>84</v>
      </c>
      <c r="AC12" s="16">
        <v>100</v>
      </c>
      <c r="AD12" s="16">
        <f>AVERAGE(AB12:AC12)</f>
        <v>92</v>
      </c>
      <c r="AE12" s="16">
        <v>1</v>
      </c>
      <c r="AF12" s="18">
        <v>2</v>
      </c>
      <c r="AG12" s="18">
        <f>AVERAGE(AE12:AF12)</f>
        <v>1.5</v>
      </c>
      <c r="AH12" s="18"/>
      <c r="AI12" s="17">
        <v>150</v>
      </c>
      <c r="AJ12" s="17">
        <v>144</v>
      </c>
      <c r="AK12" s="17">
        <v>140</v>
      </c>
      <c r="AL12" s="17">
        <v>144</v>
      </c>
      <c r="AM12" s="17">
        <v>152</v>
      </c>
      <c r="AN12" s="17">
        <v>152</v>
      </c>
      <c r="AO12" s="17">
        <v>147</v>
      </c>
      <c r="AP12" s="17">
        <v>146.4</v>
      </c>
      <c r="AR12" s="5" t="s">
        <v>171</v>
      </c>
      <c r="AS12" s="4" t="s">
        <v>187</v>
      </c>
    </row>
    <row r="13" spans="1:45" s="1" customFormat="1" ht="25" customHeight="1" x14ac:dyDescent="0.15">
      <c r="A13" s="4">
        <v>24</v>
      </c>
      <c r="B13" s="4" t="s">
        <v>44</v>
      </c>
      <c r="C13" s="13">
        <v>7</v>
      </c>
      <c r="D13" s="13" t="s">
        <v>45</v>
      </c>
      <c r="E13" s="4" t="s">
        <v>42</v>
      </c>
      <c r="F13" s="13" t="s">
        <v>142</v>
      </c>
      <c r="G13" s="13">
        <v>0</v>
      </c>
      <c r="H13" s="8"/>
      <c r="I13" s="9">
        <v>25</v>
      </c>
      <c r="J13" s="13">
        <v>7</v>
      </c>
      <c r="K13" s="13">
        <v>2</v>
      </c>
      <c r="L13" s="13">
        <v>84</v>
      </c>
      <c r="M13" s="13">
        <v>1</v>
      </c>
      <c r="N13" s="13"/>
      <c r="O13" s="13" t="s">
        <v>143</v>
      </c>
      <c r="P13" s="13">
        <v>2</v>
      </c>
      <c r="Q13" s="13">
        <v>16.5</v>
      </c>
      <c r="R13" s="13">
        <v>5</v>
      </c>
      <c r="S13" s="14">
        <v>0.30303030303030304</v>
      </c>
      <c r="T13" s="13"/>
      <c r="U13" s="32">
        <v>10</v>
      </c>
      <c r="V13" s="16">
        <v>100</v>
      </c>
      <c r="W13" s="16">
        <v>108</v>
      </c>
      <c r="X13" s="17">
        <v>2</v>
      </c>
      <c r="Y13" s="17">
        <v>1</v>
      </c>
      <c r="Z13" s="17"/>
      <c r="AA13" s="15">
        <v>3</v>
      </c>
      <c r="AB13" s="17">
        <v>108</v>
      </c>
      <c r="AC13" s="17">
        <v>96</v>
      </c>
      <c r="AD13" s="16">
        <f>AVERAGE(AB13:AC13)</f>
        <v>102</v>
      </c>
      <c r="AE13" s="17">
        <v>1</v>
      </c>
      <c r="AF13" s="18">
        <v>2</v>
      </c>
      <c r="AG13" s="18">
        <f>AVERAGE(AE13:AF13)</f>
        <v>1.5</v>
      </c>
      <c r="AH13" s="18"/>
      <c r="AI13" s="17">
        <v>148</v>
      </c>
      <c r="AJ13" s="17">
        <v>162</v>
      </c>
      <c r="AK13" s="17">
        <v>154</v>
      </c>
      <c r="AL13" s="17">
        <v>155</v>
      </c>
      <c r="AM13" s="17">
        <v>150</v>
      </c>
      <c r="AN13" s="17">
        <v>154</v>
      </c>
      <c r="AO13" s="17">
        <v>153.83333333333334</v>
      </c>
      <c r="AP13" s="17">
        <v>155</v>
      </c>
      <c r="AQ13" s="5"/>
      <c r="AR13" s="5" t="s">
        <v>171</v>
      </c>
      <c r="AS13" s="4" t="s">
        <v>187</v>
      </c>
    </row>
    <row r="14" spans="1:45" ht="25" customHeight="1" x14ac:dyDescent="0.15">
      <c r="A14" s="4">
        <v>45</v>
      </c>
      <c r="B14" s="4" t="s">
        <v>67</v>
      </c>
      <c r="C14" s="13">
        <v>7</v>
      </c>
      <c r="D14" s="13" t="s">
        <v>19</v>
      </c>
      <c r="E14" s="4" t="s">
        <v>233</v>
      </c>
      <c r="F14" s="13" t="s">
        <v>143</v>
      </c>
      <c r="G14" s="13">
        <v>0</v>
      </c>
      <c r="I14" s="9">
        <v>6.77</v>
      </c>
      <c r="J14" s="13">
        <v>7</v>
      </c>
      <c r="K14" s="13">
        <v>3</v>
      </c>
      <c r="L14" s="13">
        <v>120</v>
      </c>
      <c r="M14" s="13">
        <v>1</v>
      </c>
      <c r="O14" s="13" t="s">
        <v>142</v>
      </c>
      <c r="P14" s="13">
        <v>2</v>
      </c>
      <c r="Q14" s="13">
        <v>9</v>
      </c>
      <c r="R14" s="13">
        <v>3</v>
      </c>
      <c r="S14" s="14">
        <v>0.33333333333333331</v>
      </c>
      <c r="U14" s="31">
        <v>10</v>
      </c>
      <c r="V14" s="13">
        <v>124</v>
      </c>
      <c r="W14" s="13">
        <v>124</v>
      </c>
      <c r="X14" s="17">
        <v>2</v>
      </c>
      <c r="Y14" s="17">
        <v>2</v>
      </c>
      <c r="Z14" s="17"/>
      <c r="AA14" s="15">
        <v>2</v>
      </c>
      <c r="AB14" s="16">
        <v>124</v>
      </c>
      <c r="AC14" s="16">
        <v>128</v>
      </c>
      <c r="AD14" s="16">
        <f>AVERAGE(AB14:AC14)</f>
        <v>126</v>
      </c>
      <c r="AE14" s="16">
        <v>2</v>
      </c>
      <c r="AF14" s="18">
        <v>2</v>
      </c>
      <c r="AG14" s="18">
        <f>AVERAGE(AE14:AF14)</f>
        <v>2</v>
      </c>
      <c r="AH14" s="18"/>
      <c r="AI14" s="17">
        <v>120</v>
      </c>
      <c r="AJ14" s="17">
        <v>124</v>
      </c>
      <c r="AK14" s="17">
        <v>125</v>
      </c>
      <c r="AL14" s="17">
        <v>120</v>
      </c>
      <c r="AM14" s="17">
        <v>120</v>
      </c>
      <c r="AN14" s="17">
        <v>118</v>
      </c>
      <c r="AO14" s="17">
        <v>121.16666666666667</v>
      </c>
      <c r="AP14" s="17">
        <v>121.4</v>
      </c>
      <c r="AQ14" s="5" t="s">
        <v>201</v>
      </c>
      <c r="AS14" s="4" t="s">
        <v>251</v>
      </c>
    </row>
    <row r="15" spans="1:45" ht="25" customHeight="1" x14ac:dyDescent="0.15">
      <c r="A15" s="4">
        <v>45</v>
      </c>
      <c r="B15" s="4" t="s">
        <v>67</v>
      </c>
      <c r="C15" s="13">
        <v>7</v>
      </c>
      <c r="D15" s="13" t="s">
        <v>19</v>
      </c>
      <c r="E15" s="4" t="s">
        <v>233</v>
      </c>
      <c r="F15" s="13" t="s">
        <v>143</v>
      </c>
      <c r="G15" s="13">
        <v>0</v>
      </c>
      <c r="I15" s="9">
        <v>6.77</v>
      </c>
      <c r="J15" s="13">
        <v>7</v>
      </c>
      <c r="K15" s="13">
        <v>3</v>
      </c>
      <c r="L15" s="13">
        <v>120</v>
      </c>
      <c r="M15" s="13">
        <v>1</v>
      </c>
      <c r="O15" s="13" t="s">
        <v>143</v>
      </c>
      <c r="P15" s="13">
        <v>1</v>
      </c>
      <c r="Q15" s="13">
        <v>9</v>
      </c>
      <c r="R15" s="13">
        <v>3</v>
      </c>
      <c r="S15" s="14">
        <v>0.33333333333333331</v>
      </c>
      <c r="U15" s="32">
        <v>10</v>
      </c>
      <c r="V15" s="16">
        <v>120</v>
      </c>
      <c r="W15" s="16">
        <v>116</v>
      </c>
      <c r="X15" s="17">
        <v>1</v>
      </c>
      <c r="Y15" s="17">
        <v>2</v>
      </c>
      <c r="Z15" s="17"/>
      <c r="AA15" s="15">
        <v>8</v>
      </c>
      <c r="AB15" s="17">
        <v>124</v>
      </c>
      <c r="AC15" s="17">
        <v>128</v>
      </c>
      <c r="AD15" s="16">
        <f>AVERAGE(AB15:AC15)</f>
        <v>126</v>
      </c>
      <c r="AE15" s="17">
        <v>2</v>
      </c>
      <c r="AF15" s="18">
        <v>2</v>
      </c>
      <c r="AG15" s="18">
        <f>AVERAGE(AE15:AF15)</f>
        <v>2</v>
      </c>
      <c r="AH15" s="18"/>
      <c r="AI15" s="17">
        <v>118</v>
      </c>
      <c r="AJ15" s="17">
        <v>112</v>
      </c>
      <c r="AK15" s="17">
        <v>118</v>
      </c>
      <c r="AL15" s="17">
        <v>118</v>
      </c>
      <c r="AM15" s="17">
        <v>122</v>
      </c>
      <c r="AN15" s="17">
        <v>112</v>
      </c>
      <c r="AO15" s="17">
        <v>116.66666666666667</v>
      </c>
      <c r="AP15" s="17">
        <v>116.4</v>
      </c>
      <c r="AQ15" s="5" t="s">
        <v>201</v>
      </c>
      <c r="AS15" s="4" t="s">
        <v>251</v>
      </c>
    </row>
    <row r="16" spans="1:45" ht="25" customHeight="1" x14ac:dyDescent="0.15">
      <c r="A16" s="4">
        <v>11</v>
      </c>
      <c r="B16" s="4" t="s">
        <v>28</v>
      </c>
      <c r="C16" s="13">
        <v>2</v>
      </c>
      <c r="D16" s="13" t="s">
        <v>19</v>
      </c>
      <c r="E16" s="4" t="s">
        <v>27</v>
      </c>
      <c r="F16" s="13" t="s">
        <v>142</v>
      </c>
      <c r="G16" s="13">
        <v>0</v>
      </c>
      <c r="I16" s="9">
        <v>36.799999999999997</v>
      </c>
      <c r="J16" s="13">
        <v>5</v>
      </c>
      <c r="K16" s="13">
        <v>3</v>
      </c>
      <c r="L16" s="13">
        <v>80</v>
      </c>
      <c r="M16" s="13">
        <v>2</v>
      </c>
      <c r="O16" s="13" t="s">
        <v>143</v>
      </c>
      <c r="P16" s="13">
        <v>2</v>
      </c>
      <c r="Q16" s="13">
        <v>15</v>
      </c>
      <c r="R16" s="13">
        <v>6.5</v>
      </c>
      <c r="S16" s="14">
        <v>0.43333333333333335</v>
      </c>
      <c r="U16" s="32">
        <v>11</v>
      </c>
      <c r="V16" s="16">
        <v>80</v>
      </c>
      <c r="W16" s="16">
        <v>88</v>
      </c>
      <c r="X16" s="17">
        <v>2</v>
      </c>
      <c r="Y16" s="17">
        <v>1</v>
      </c>
      <c r="Z16" s="17"/>
      <c r="AA16" s="15">
        <v>3</v>
      </c>
      <c r="AB16" s="17">
        <v>140</v>
      </c>
      <c r="AC16" s="17">
        <v>156</v>
      </c>
      <c r="AD16" s="16">
        <f>AVERAGE(AB16:AC16)</f>
        <v>148</v>
      </c>
      <c r="AE16" s="17">
        <v>2</v>
      </c>
      <c r="AF16" s="18">
        <v>2</v>
      </c>
      <c r="AG16" s="18">
        <f>AVERAGE(AE16:AF16)</f>
        <v>2</v>
      </c>
      <c r="AH16" s="18"/>
      <c r="AI16" s="17">
        <v>210</v>
      </c>
      <c r="AJ16" s="17">
        <v>200</v>
      </c>
      <c r="AK16" s="17">
        <v>200</v>
      </c>
      <c r="AL16" s="17">
        <v>210</v>
      </c>
      <c r="AM16" s="17">
        <v>200</v>
      </c>
      <c r="AN16" s="17">
        <v>170</v>
      </c>
      <c r="AO16" s="17">
        <v>198.33333333333334</v>
      </c>
      <c r="AP16" s="17">
        <v>196</v>
      </c>
      <c r="AR16" s="5" t="s">
        <v>170</v>
      </c>
      <c r="AS16" s="4" t="s">
        <v>186</v>
      </c>
    </row>
    <row r="17" spans="1:45" ht="25" customHeight="1" x14ac:dyDescent="0.15">
      <c r="A17" s="4">
        <v>11</v>
      </c>
      <c r="B17" s="4" t="s">
        <v>28</v>
      </c>
      <c r="C17" s="13">
        <v>2</v>
      </c>
      <c r="D17" s="13" t="s">
        <v>19</v>
      </c>
      <c r="E17" s="4" t="s">
        <v>27</v>
      </c>
      <c r="F17" s="13" t="s">
        <v>142</v>
      </c>
      <c r="G17" s="13">
        <v>0</v>
      </c>
      <c r="I17" s="9">
        <v>36.799999999999997</v>
      </c>
      <c r="J17" s="13">
        <v>5</v>
      </c>
      <c r="K17" s="13">
        <v>3</v>
      </c>
      <c r="L17" s="13">
        <v>80</v>
      </c>
      <c r="M17" s="13">
        <v>2</v>
      </c>
      <c r="O17" s="13" t="s">
        <v>142</v>
      </c>
      <c r="P17" s="13">
        <v>1</v>
      </c>
      <c r="Q17" s="13">
        <v>15</v>
      </c>
      <c r="R17" s="13">
        <v>6.5</v>
      </c>
      <c r="S17" s="14">
        <v>0.43333333333333335</v>
      </c>
      <c r="U17" s="31">
        <v>10</v>
      </c>
      <c r="V17" s="13">
        <v>152</v>
      </c>
      <c r="W17" s="13">
        <v>132</v>
      </c>
      <c r="X17" s="17">
        <v>2</v>
      </c>
      <c r="Y17" s="17">
        <v>2</v>
      </c>
      <c r="Z17" s="17"/>
      <c r="AA17" s="15">
        <v>4</v>
      </c>
      <c r="AB17" s="16">
        <v>160</v>
      </c>
      <c r="AC17" s="16">
        <v>100</v>
      </c>
      <c r="AD17" s="16">
        <f>AVERAGE(AB17:AC17)</f>
        <v>130</v>
      </c>
      <c r="AE17" s="16">
        <v>1</v>
      </c>
      <c r="AF17" s="18">
        <v>1</v>
      </c>
      <c r="AG17" s="18">
        <f>AVERAGE(AE17:AF17)</f>
        <v>1</v>
      </c>
      <c r="AH17" s="18"/>
      <c r="AI17" s="17">
        <v>130</v>
      </c>
      <c r="AJ17" s="17">
        <v>128</v>
      </c>
      <c r="AK17" s="17">
        <v>130</v>
      </c>
      <c r="AL17" s="17">
        <v>125</v>
      </c>
      <c r="AM17" s="17">
        <v>140</v>
      </c>
      <c r="AN17" s="17">
        <v>140</v>
      </c>
      <c r="AO17" s="17">
        <v>132.16666666666666</v>
      </c>
      <c r="AP17" s="17">
        <v>132.6</v>
      </c>
      <c r="AR17" s="5" t="s">
        <v>170</v>
      </c>
      <c r="AS17" s="4" t="s">
        <v>186</v>
      </c>
    </row>
    <row r="18" spans="1:45" ht="25" customHeight="1" x14ac:dyDescent="0.15">
      <c r="A18" s="4">
        <v>27</v>
      </c>
      <c r="B18" s="4" t="s">
        <v>48</v>
      </c>
      <c r="C18" s="13">
        <v>1</v>
      </c>
      <c r="D18" s="13" t="s">
        <v>19</v>
      </c>
      <c r="E18" s="4" t="s">
        <v>231</v>
      </c>
      <c r="F18" s="13" t="s">
        <v>143</v>
      </c>
      <c r="G18" s="13">
        <v>0</v>
      </c>
      <c r="I18" s="9">
        <v>86.1</v>
      </c>
      <c r="J18" s="13">
        <v>9</v>
      </c>
      <c r="K18" s="13">
        <v>3</v>
      </c>
      <c r="L18" s="13">
        <v>124</v>
      </c>
      <c r="M18" s="13">
        <v>2</v>
      </c>
      <c r="O18" s="13" t="s">
        <v>143</v>
      </c>
      <c r="P18" s="13">
        <v>1</v>
      </c>
      <c r="Q18" s="13">
        <v>14</v>
      </c>
      <c r="R18" s="13">
        <v>5</v>
      </c>
      <c r="S18" s="14">
        <v>0.35714285714285715</v>
      </c>
      <c r="U18" s="32">
        <v>10</v>
      </c>
      <c r="V18" s="16">
        <v>124</v>
      </c>
      <c r="W18" s="16">
        <v>100</v>
      </c>
      <c r="X18" s="17">
        <v>2</v>
      </c>
      <c r="Y18" s="17">
        <v>1</v>
      </c>
      <c r="Z18" s="17"/>
      <c r="AA18" s="15">
        <v>4</v>
      </c>
      <c r="AB18" s="17">
        <v>104</v>
      </c>
      <c r="AC18" s="17">
        <v>100</v>
      </c>
      <c r="AD18" s="16">
        <f>AVERAGE(AB18:AC18)</f>
        <v>102</v>
      </c>
      <c r="AE18" s="17">
        <v>2</v>
      </c>
      <c r="AF18" s="18">
        <v>1</v>
      </c>
      <c r="AG18" s="18">
        <f>AVERAGE(AE18:AF18)</f>
        <v>1.5</v>
      </c>
      <c r="AH18" s="18"/>
      <c r="AI18" s="17">
        <v>175</v>
      </c>
      <c r="AJ18" s="17">
        <v>180</v>
      </c>
      <c r="AK18" s="17">
        <v>185</v>
      </c>
      <c r="AL18" s="17">
        <v>180</v>
      </c>
      <c r="AM18" s="17">
        <v>180</v>
      </c>
      <c r="AN18" s="17">
        <v>182</v>
      </c>
      <c r="AO18" s="17">
        <v>180.33333333333334</v>
      </c>
      <c r="AP18" s="17">
        <v>181.4</v>
      </c>
      <c r="AQ18" s="5" t="s">
        <v>173</v>
      </c>
      <c r="AR18" s="5" t="s">
        <v>221</v>
      </c>
      <c r="AS18" s="4" t="s">
        <v>236</v>
      </c>
    </row>
    <row r="19" spans="1:45" ht="25" customHeight="1" x14ac:dyDescent="0.15">
      <c r="A19" s="4">
        <v>27</v>
      </c>
      <c r="B19" s="4" t="s">
        <v>48</v>
      </c>
      <c r="C19" s="13">
        <v>1</v>
      </c>
      <c r="D19" s="13" t="s">
        <v>19</v>
      </c>
      <c r="E19" s="4" t="s">
        <v>231</v>
      </c>
      <c r="F19" s="13" t="s">
        <v>143</v>
      </c>
      <c r="G19" s="13">
        <v>0</v>
      </c>
      <c r="I19" s="9">
        <v>86.1</v>
      </c>
      <c r="J19" s="13">
        <v>9</v>
      </c>
      <c r="K19" s="13">
        <v>3</v>
      </c>
      <c r="L19" s="13">
        <v>124</v>
      </c>
      <c r="M19" s="13">
        <v>2</v>
      </c>
      <c r="O19" s="13" t="s">
        <v>142</v>
      </c>
      <c r="P19" s="13">
        <v>2</v>
      </c>
      <c r="Q19" s="13">
        <v>14</v>
      </c>
      <c r="R19" s="13">
        <v>5</v>
      </c>
      <c r="S19" s="14">
        <v>0.35714285714285715</v>
      </c>
      <c r="U19" s="31">
        <v>10</v>
      </c>
      <c r="V19" s="13">
        <v>100</v>
      </c>
      <c r="W19" s="13">
        <v>104</v>
      </c>
      <c r="X19" s="17">
        <v>1</v>
      </c>
      <c r="Y19" s="17">
        <v>1</v>
      </c>
      <c r="Z19" s="17"/>
      <c r="AA19" s="15"/>
      <c r="AB19" s="16">
        <v>104</v>
      </c>
      <c r="AC19" s="16">
        <v>104</v>
      </c>
      <c r="AD19" s="16">
        <f>AVERAGE(AB19:AC19)</f>
        <v>104</v>
      </c>
      <c r="AE19" s="16">
        <v>1</v>
      </c>
      <c r="AF19" s="18">
        <v>1</v>
      </c>
      <c r="AG19" s="18">
        <f>AVERAGE(AE19:AF19)</f>
        <v>1</v>
      </c>
      <c r="AH19" s="18"/>
      <c r="AI19" s="17">
        <v>160</v>
      </c>
      <c r="AJ19" s="17">
        <v>165</v>
      </c>
      <c r="AK19" s="17">
        <v>165</v>
      </c>
      <c r="AL19" s="17">
        <v>155</v>
      </c>
      <c r="AM19" s="17">
        <v>160</v>
      </c>
      <c r="AN19" s="17">
        <v>155</v>
      </c>
      <c r="AO19" s="17">
        <v>160</v>
      </c>
      <c r="AP19" s="17">
        <v>160</v>
      </c>
      <c r="AQ19" s="5" t="s">
        <v>173</v>
      </c>
      <c r="AR19" s="5" t="s">
        <v>221</v>
      </c>
      <c r="AS19" s="4" t="s">
        <v>236</v>
      </c>
    </row>
    <row r="20" spans="1:45" ht="25" customHeight="1" x14ac:dyDescent="0.15">
      <c r="A20" s="4">
        <v>43</v>
      </c>
      <c r="B20" s="4" t="s">
        <v>65</v>
      </c>
      <c r="C20" s="13">
        <v>15</v>
      </c>
      <c r="D20" s="13" t="s">
        <v>19</v>
      </c>
      <c r="E20" s="4" t="s">
        <v>52</v>
      </c>
      <c r="F20" s="13" t="s">
        <v>142</v>
      </c>
      <c r="G20" s="13">
        <v>0</v>
      </c>
      <c r="I20" s="9">
        <v>18.77</v>
      </c>
      <c r="J20" s="13">
        <v>5</v>
      </c>
      <c r="K20" s="13">
        <v>1</v>
      </c>
      <c r="L20" s="13">
        <v>80</v>
      </c>
      <c r="M20" s="13">
        <v>1</v>
      </c>
      <c r="O20" s="13" t="s">
        <v>142</v>
      </c>
      <c r="P20" s="13">
        <v>1</v>
      </c>
      <c r="Q20" s="13">
        <v>13</v>
      </c>
      <c r="R20" s="13">
        <v>5</v>
      </c>
      <c r="S20" s="14">
        <v>0.38461538461538464</v>
      </c>
      <c r="U20" s="31">
        <v>10</v>
      </c>
      <c r="V20" s="13">
        <v>80</v>
      </c>
      <c r="W20" s="13">
        <v>72</v>
      </c>
      <c r="X20" s="17">
        <v>1</v>
      </c>
      <c r="Y20" s="17">
        <v>1</v>
      </c>
      <c r="Z20" s="17"/>
      <c r="AA20" s="15">
        <v>4</v>
      </c>
      <c r="AB20" s="16">
        <v>72</v>
      </c>
      <c r="AC20" s="16">
        <v>68</v>
      </c>
      <c r="AD20" s="16">
        <f>AVERAGE(AB20:AC20)</f>
        <v>70</v>
      </c>
      <c r="AE20" s="16">
        <v>1</v>
      </c>
      <c r="AF20" s="18">
        <v>2</v>
      </c>
      <c r="AG20" s="18">
        <f>AVERAGE(AE20:AF20)</f>
        <v>1.5</v>
      </c>
      <c r="AH20" s="18"/>
      <c r="AI20" s="17">
        <v>210</v>
      </c>
      <c r="AJ20" s="17">
        <v>200</v>
      </c>
      <c r="AK20" s="17">
        <v>190</v>
      </c>
      <c r="AL20" s="17">
        <v>150</v>
      </c>
      <c r="AM20" s="17">
        <v>138</v>
      </c>
      <c r="AN20" s="17">
        <v>130</v>
      </c>
      <c r="AO20" s="17">
        <v>169.66666666666666</v>
      </c>
      <c r="AP20" s="17">
        <v>161.6</v>
      </c>
      <c r="AQ20" s="5" t="s">
        <v>192</v>
      </c>
      <c r="AS20" s="4" t="s">
        <v>239</v>
      </c>
    </row>
    <row r="21" spans="1:45" ht="25" customHeight="1" x14ac:dyDescent="0.15">
      <c r="A21" s="4">
        <v>43</v>
      </c>
      <c r="B21" s="4" t="s">
        <v>65</v>
      </c>
      <c r="C21" s="13">
        <v>15</v>
      </c>
      <c r="D21" s="13" t="s">
        <v>19</v>
      </c>
      <c r="E21" s="4" t="s">
        <v>52</v>
      </c>
      <c r="F21" s="13" t="s">
        <v>142</v>
      </c>
      <c r="G21" s="13">
        <v>0</v>
      </c>
      <c r="I21" s="9">
        <v>18.77</v>
      </c>
      <c r="J21" s="13">
        <v>5</v>
      </c>
      <c r="K21" s="13">
        <v>1</v>
      </c>
      <c r="L21" s="13">
        <v>80</v>
      </c>
      <c r="M21" s="13">
        <v>1</v>
      </c>
      <c r="O21" s="13" t="s">
        <v>143</v>
      </c>
      <c r="P21" s="13">
        <v>2</v>
      </c>
      <c r="Q21" s="13">
        <v>13</v>
      </c>
      <c r="R21" s="13">
        <v>5</v>
      </c>
      <c r="S21" s="14">
        <v>0.38461538461538464</v>
      </c>
      <c r="U21" s="32">
        <v>10</v>
      </c>
      <c r="V21" s="16">
        <v>68</v>
      </c>
      <c r="W21" s="16">
        <v>68</v>
      </c>
      <c r="X21" s="17">
        <v>1</v>
      </c>
      <c r="Y21" s="17">
        <v>1</v>
      </c>
      <c r="Z21" s="17"/>
      <c r="AA21" s="15">
        <v>3</v>
      </c>
      <c r="AB21" s="17">
        <v>80</v>
      </c>
      <c r="AC21" s="17">
        <v>68</v>
      </c>
      <c r="AD21" s="16">
        <f>AVERAGE(AB21:AC21)</f>
        <v>74</v>
      </c>
      <c r="AE21" s="17">
        <v>1</v>
      </c>
      <c r="AF21" s="18">
        <v>1</v>
      </c>
      <c r="AG21" s="18">
        <f>AVERAGE(AE21:AF21)</f>
        <v>1</v>
      </c>
      <c r="AH21" s="18"/>
      <c r="AI21" s="17">
        <v>138</v>
      </c>
      <c r="AJ21" s="17">
        <v>140</v>
      </c>
      <c r="AK21" s="17">
        <v>138</v>
      </c>
      <c r="AL21" s="17">
        <v>135</v>
      </c>
      <c r="AM21" s="17">
        <v>130</v>
      </c>
      <c r="AN21" s="17">
        <v>130</v>
      </c>
      <c r="AO21" s="17">
        <v>135.16666666666666</v>
      </c>
      <c r="AP21" s="17">
        <v>134.6</v>
      </c>
      <c r="AQ21" s="5" t="s">
        <v>192</v>
      </c>
      <c r="AS21" s="4" t="s">
        <v>239</v>
      </c>
    </row>
    <row r="22" spans="1:45" ht="25" customHeight="1" x14ac:dyDescent="0.15">
      <c r="A22" s="4">
        <v>87</v>
      </c>
      <c r="B22" s="4" t="s">
        <v>107</v>
      </c>
      <c r="C22" s="13">
        <v>7</v>
      </c>
      <c r="D22" s="13" t="s">
        <v>235</v>
      </c>
      <c r="E22" s="4" t="s">
        <v>230</v>
      </c>
      <c r="F22" s="13" t="s">
        <v>143</v>
      </c>
      <c r="G22" s="13">
        <v>0</v>
      </c>
      <c r="I22" s="9">
        <v>14.5</v>
      </c>
      <c r="J22" s="13">
        <v>6</v>
      </c>
      <c r="K22" s="13">
        <v>3</v>
      </c>
      <c r="L22" s="13">
        <v>96</v>
      </c>
      <c r="M22" s="13">
        <v>3</v>
      </c>
      <c r="O22" s="13" t="s">
        <v>142</v>
      </c>
      <c r="P22" s="13">
        <v>2</v>
      </c>
      <c r="Q22" s="13">
        <v>14.5</v>
      </c>
      <c r="R22" s="13">
        <v>5</v>
      </c>
      <c r="S22" s="14">
        <v>0.34482758620689657</v>
      </c>
      <c r="U22" s="31">
        <v>10</v>
      </c>
      <c r="V22" s="13">
        <v>112</v>
      </c>
      <c r="W22" s="13">
        <v>120</v>
      </c>
      <c r="X22" s="13">
        <v>2</v>
      </c>
      <c r="Y22" s="13">
        <v>2</v>
      </c>
      <c r="AA22" s="15">
        <v>7</v>
      </c>
      <c r="AB22" s="16">
        <v>124</v>
      </c>
      <c r="AC22" s="16">
        <v>132</v>
      </c>
      <c r="AD22" s="16">
        <f>AVERAGE(AB22:AC22)</f>
        <v>128</v>
      </c>
      <c r="AE22" s="16">
        <v>3</v>
      </c>
      <c r="AF22" s="13">
        <v>3</v>
      </c>
      <c r="AG22" s="18">
        <f>AVERAGE(AE22:AF22)</f>
        <v>3</v>
      </c>
      <c r="AI22" s="17">
        <v>168</v>
      </c>
      <c r="AJ22" s="17">
        <v>178</v>
      </c>
      <c r="AK22" s="17">
        <v>210</v>
      </c>
      <c r="AL22" s="17">
        <v>200</v>
      </c>
      <c r="AM22" s="17">
        <v>210</v>
      </c>
      <c r="AN22" s="17">
        <v>210</v>
      </c>
      <c r="AO22" s="17">
        <v>196</v>
      </c>
      <c r="AP22" s="17">
        <v>201.6</v>
      </c>
      <c r="AQ22" s="5" t="s">
        <v>204</v>
      </c>
      <c r="AR22" s="5" t="s">
        <v>200</v>
      </c>
      <c r="AS22" s="4" t="s">
        <v>245</v>
      </c>
    </row>
    <row r="23" spans="1:45" ht="25" customHeight="1" x14ac:dyDescent="0.15">
      <c r="A23" s="4">
        <v>87</v>
      </c>
      <c r="B23" s="4" t="s">
        <v>107</v>
      </c>
      <c r="C23" s="13">
        <v>7</v>
      </c>
      <c r="D23" s="13" t="s">
        <v>235</v>
      </c>
      <c r="E23" s="4" t="s">
        <v>230</v>
      </c>
      <c r="F23" s="13" t="s">
        <v>143</v>
      </c>
      <c r="G23" s="13">
        <v>0</v>
      </c>
      <c r="I23" s="9">
        <v>14.5</v>
      </c>
      <c r="J23" s="13">
        <v>6</v>
      </c>
      <c r="K23" s="13">
        <v>3</v>
      </c>
      <c r="L23" s="13">
        <v>96</v>
      </c>
      <c r="M23" s="13">
        <v>3</v>
      </c>
      <c r="O23" s="13" t="s">
        <v>143</v>
      </c>
      <c r="P23" s="13">
        <v>1</v>
      </c>
      <c r="Q23" s="13">
        <v>14.5</v>
      </c>
      <c r="R23" s="13">
        <v>5</v>
      </c>
      <c r="S23" s="14">
        <v>0.34482758620689657</v>
      </c>
      <c r="U23" s="32">
        <v>10</v>
      </c>
      <c r="V23" s="16">
        <v>96</v>
      </c>
      <c r="W23" s="16">
        <v>100</v>
      </c>
      <c r="X23" s="13">
        <v>3</v>
      </c>
      <c r="Y23" s="13">
        <v>3</v>
      </c>
      <c r="AA23" s="15">
        <v>3</v>
      </c>
      <c r="AB23" s="13">
        <v>108</v>
      </c>
      <c r="AC23" s="13">
        <v>112</v>
      </c>
      <c r="AD23" s="16">
        <f>AVERAGE(AB23:AC23)</f>
        <v>110</v>
      </c>
      <c r="AE23" s="13">
        <v>2</v>
      </c>
      <c r="AF23" s="13">
        <v>2</v>
      </c>
      <c r="AG23" s="18">
        <f>AVERAGE(AE23:AF23)</f>
        <v>2</v>
      </c>
      <c r="AI23" s="17">
        <v>168</v>
      </c>
      <c r="AJ23" s="17">
        <v>172</v>
      </c>
      <c r="AK23" s="17">
        <v>170</v>
      </c>
      <c r="AL23" s="17">
        <v>172</v>
      </c>
      <c r="AM23" s="17">
        <v>175</v>
      </c>
      <c r="AN23" s="17">
        <v>178</v>
      </c>
      <c r="AO23" s="17">
        <v>172.5</v>
      </c>
      <c r="AP23" s="17">
        <v>173.4</v>
      </c>
      <c r="AQ23" s="5" t="s">
        <v>204</v>
      </c>
      <c r="AR23" s="5" t="s">
        <v>200</v>
      </c>
      <c r="AS23" s="4" t="s">
        <v>245</v>
      </c>
    </row>
    <row r="24" spans="1:45" ht="25" customHeight="1" x14ac:dyDescent="0.15">
      <c r="A24" s="4">
        <v>52</v>
      </c>
      <c r="B24" s="4" t="s">
        <v>77</v>
      </c>
      <c r="C24" s="13">
        <v>6</v>
      </c>
      <c r="D24" s="13" t="s">
        <v>128</v>
      </c>
      <c r="E24" s="4" t="s">
        <v>62</v>
      </c>
      <c r="F24" s="13" t="s">
        <v>142</v>
      </c>
      <c r="G24" s="13">
        <v>0</v>
      </c>
      <c r="I24" s="9">
        <v>56.3</v>
      </c>
      <c r="J24" s="13">
        <v>9</v>
      </c>
      <c r="K24" s="13">
        <v>3</v>
      </c>
      <c r="L24" s="13">
        <v>80</v>
      </c>
      <c r="M24" s="13">
        <v>1</v>
      </c>
      <c r="O24" s="13" t="s">
        <v>142</v>
      </c>
      <c r="P24" s="13">
        <v>1</v>
      </c>
      <c r="Q24" s="13">
        <v>15.5</v>
      </c>
      <c r="R24" s="13">
        <v>5</v>
      </c>
      <c r="S24" s="14">
        <v>0.32258064516129031</v>
      </c>
      <c r="U24" s="31">
        <v>10</v>
      </c>
      <c r="V24" s="13">
        <v>80</v>
      </c>
      <c r="W24" s="13">
        <v>80</v>
      </c>
      <c r="X24" s="17">
        <v>1</v>
      </c>
      <c r="Y24" s="17">
        <v>1</v>
      </c>
      <c r="Z24" s="17"/>
      <c r="AA24" s="15">
        <v>3</v>
      </c>
      <c r="AB24" s="16">
        <v>92</v>
      </c>
      <c r="AC24" s="16">
        <v>88</v>
      </c>
      <c r="AD24" s="16">
        <f>AVERAGE(AB24:AC24)</f>
        <v>90</v>
      </c>
      <c r="AE24" s="16">
        <v>1</v>
      </c>
      <c r="AF24" s="18">
        <v>1</v>
      </c>
      <c r="AG24" s="18">
        <f>AVERAGE(AE24:AF24)</f>
        <v>1</v>
      </c>
      <c r="AH24" s="18"/>
      <c r="AI24" s="17">
        <v>158</v>
      </c>
      <c r="AJ24" s="17">
        <v>158</v>
      </c>
      <c r="AK24" s="17">
        <v>158</v>
      </c>
      <c r="AL24" s="17">
        <v>154</v>
      </c>
      <c r="AM24" s="17">
        <v>150</v>
      </c>
      <c r="AN24" s="17">
        <v>158</v>
      </c>
      <c r="AO24" s="17">
        <v>156</v>
      </c>
      <c r="AP24" s="17">
        <v>155.6</v>
      </c>
      <c r="AQ24" s="5" t="s">
        <v>194</v>
      </c>
      <c r="AR24" s="5" t="s">
        <v>221</v>
      </c>
      <c r="AS24" s="4" t="s">
        <v>242</v>
      </c>
    </row>
    <row r="25" spans="1:45" ht="25" customHeight="1" x14ac:dyDescent="0.15">
      <c r="A25" s="4">
        <v>52</v>
      </c>
      <c r="B25" s="4" t="s">
        <v>77</v>
      </c>
      <c r="C25" s="13">
        <v>6</v>
      </c>
      <c r="D25" s="13" t="s">
        <v>128</v>
      </c>
      <c r="E25" s="4" t="s">
        <v>62</v>
      </c>
      <c r="F25" s="13" t="s">
        <v>142</v>
      </c>
      <c r="G25" s="13">
        <v>0</v>
      </c>
      <c r="I25" s="9">
        <v>56.3</v>
      </c>
      <c r="J25" s="13">
        <v>9</v>
      </c>
      <c r="K25" s="13">
        <v>3</v>
      </c>
      <c r="L25" s="13">
        <v>80</v>
      </c>
      <c r="M25" s="13">
        <v>1</v>
      </c>
      <c r="O25" s="13" t="s">
        <v>143</v>
      </c>
      <c r="P25" s="13">
        <v>2</v>
      </c>
      <c r="Q25" s="13">
        <v>15.5</v>
      </c>
      <c r="R25" s="13">
        <v>5</v>
      </c>
      <c r="S25" s="14">
        <v>0.32258064516129031</v>
      </c>
      <c r="U25" s="32">
        <v>10</v>
      </c>
      <c r="V25" s="16">
        <v>92</v>
      </c>
      <c r="W25" s="16">
        <v>84</v>
      </c>
      <c r="X25" s="17">
        <v>1</v>
      </c>
      <c r="Y25" s="17">
        <v>0</v>
      </c>
      <c r="Z25" s="17"/>
      <c r="AA25" s="15">
        <v>2</v>
      </c>
      <c r="AB25" s="17">
        <v>84</v>
      </c>
      <c r="AC25" s="17">
        <v>100</v>
      </c>
      <c r="AD25" s="16">
        <f>AVERAGE(AB25:AC25)</f>
        <v>92</v>
      </c>
      <c r="AE25" s="17">
        <v>0</v>
      </c>
      <c r="AF25" s="18">
        <v>0</v>
      </c>
      <c r="AG25" s="18">
        <f>AVERAGE(AE25:AF25)</f>
        <v>0</v>
      </c>
      <c r="AH25" s="18"/>
      <c r="AI25" s="17">
        <v>135</v>
      </c>
      <c r="AJ25" s="17">
        <v>135</v>
      </c>
      <c r="AK25" s="17">
        <v>135</v>
      </c>
      <c r="AL25" s="17">
        <v>132</v>
      </c>
      <c r="AM25" s="17">
        <v>132</v>
      </c>
      <c r="AN25" s="17">
        <v>128</v>
      </c>
      <c r="AO25" s="17">
        <v>132.83333333333334</v>
      </c>
      <c r="AP25" s="17">
        <v>132.4</v>
      </c>
      <c r="AQ25" s="5" t="s">
        <v>194</v>
      </c>
      <c r="AR25" s="5" t="s">
        <v>221</v>
      </c>
      <c r="AS25" s="4" t="s">
        <v>242</v>
      </c>
    </row>
    <row r="26" spans="1:45" ht="25" customHeight="1" x14ac:dyDescent="0.15">
      <c r="A26" s="4">
        <v>50</v>
      </c>
      <c r="B26" s="4" t="s">
        <v>74</v>
      </c>
      <c r="C26" s="13">
        <v>12</v>
      </c>
      <c r="D26" s="13" t="s">
        <v>19</v>
      </c>
      <c r="E26" s="4" t="s">
        <v>231</v>
      </c>
      <c r="F26" s="13" t="s">
        <v>143</v>
      </c>
      <c r="G26" s="13">
        <v>0</v>
      </c>
      <c r="I26" s="9">
        <v>23.8</v>
      </c>
      <c r="J26" s="13">
        <v>6</v>
      </c>
      <c r="K26" s="13">
        <v>3</v>
      </c>
      <c r="L26" s="13">
        <v>100</v>
      </c>
      <c r="M26" s="13">
        <v>1</v>
      </c>
      <c r="O26" s="13" t="s">
        <v>142</v>
      </c>
      <c r="P26" s="13">
        <v>2</v>
      </c>
      <c r="Q26" s="13">
        <v>11</v>
      </c>
      <c r="R26" s="13">
        <v>4</v>
      </c>
      <c r="S26" s="14">
        <v>0.36363636363636365</v>
      </c>
      <c r="U26" s="31">
        <v>10</v>
      </c>
      <c r="V26" s="13">
        <v>84</v>
      </c>
      <c r="W26" s="13">
        <v>88</v>
      </c>
      <c r="X26" s="17">
        <v>1</v>
      </c>
      <c r="Y26" s="17">
        <v>1</v>
      </c>
      <c r="Z26" s="17"/>
      <c r="AA26" s="15">
        <v>3</v>
      </c>
      <c r="AB26" s="16">
        <v>92</v>
      </c>
      <c r="AC26" s="16">
        <v>88</v>
      </c>
      <c r="AD26" s="16">
        <f>AVERAGE(AB26:AC26)</f>
        <v>90</v>
      </c>
      <c r="AE26" s="16">
        <v>1</v>
      </c>
      <c r="AF26" s="18">
        <v>2</v>
      </c>
      <c r="AG26" s="18">
        <f>AVERAGE(AE26:AF26)</f>
        <v>1.5</v>
      </c>
      <c r="AH26" s="18"/>
      <c r="AI26" s="17">
        <v>138</v>
      </c>
      <c r="AJ26" s="17">
        <v>138</v>
      </c>
      <c r="AK26" s="17">
        <v>135</v>
      </c>
      <c r="AL26" s="17">
        <v>140</v>
      </c>
      <c r="AM26" s="17">
        <v>140</v>
      </c>
      <c r="AN26" s="17">
        <v>138</v>
      </c>
      <c r="AO26" s="17">
        <v>138.16666666666666</v>
      </c>
      <c r="AP26" s="17">
        <v>138.19999999999999</v>
      </c>
      <c r="AR26" s="5" t="s">
        <v>181</v>
      </c>
      <c r="AS26" s="4" t="s">
        <v>240</v>
      </c>
    </row>
    <row r="27" spans="1:45" ht="25" customHeight="1" x14ac:dyDescent="0.15">
      <c r="A27" s="4">
        <v>50</v>
      </c>
      <c r="B27" s="4" t="s">
        <v>74</v>
      </c>
      <c r="C27" s="13">
        <v>12</v>
      </c>
      <c r="D27" s="13" t="s">
        <v>19</v>
      </c>
      <c r="E27" s="4" t="s">
        <v>231</v>
      </c>
      <c r="F27" s="13" t="s">
        <v>143</v>
      </c>
      <c r="G27" s="13">
        <v>0</v>
      </c>
      <c r="I27" s="9">
        <v>23.8</v>
      </c>
      <c r="J27" s="13">
        <v>6</v>
      </c>
      <c r="K27" s="13">
        <v>3</v>
      </c>
      <c r="L27" s="13">
        <v>100</v>
      </c>
      <c r="M27" s="13">
        <v>1</v>
      </c>
      <c r="O27" s="13" t="s">
        <v>143</v>
      </c>
      <c r="P27" s="13">
        <v>1</v>
      </c>
      <c r="Q27" s="13">
        <v>11</v>
      </c>
      <c r="R27" s="13">
        <v>4</v>
      </c>
      <c r="S27" s="14">
        <v>0.36363636363636365</v>
      </c>
      <c r="U27" s="32">
        <v>10</v>
      </c>
      <c r="V27" s="16">
        <v>96</v>
      </c>
      <c r="W27" s="16">
        <v>84</v>
      </c>
      <c r="X27" s="17">
        <v>1</v>
      </c>
      <c r="Y27" s="17">
        <v>1</v>
      </c>
      <c r="Z27" s="17"/>
      <c r="AA27" s="15">
        <v>3</v>
      </c>
      <c r="AB27" s="17">
        <v>84</v>
      </c>
      <c r="AC27" s="17">
        <v>84</v>
      </c>
      <c r="AD27" s="16">
        <f>AVERAGE(AB27:AC27)</f>
        <v>84</v>
      </c>
      <c r="AE27" s="17">
        <v>1</v>
      </c>
      <c r="AF27" s="18">
        <v>1</v>
      </c>
      <c r="AG27" s="18">
        <f>AVERAGE(AE27:AF27)</f>
        <v>1</v>
      </c>
      <c r="AH27" s="18"/>
      <c r="AI27" s="17">
        <v>130</v>
      </c>
      <c r="AJ27" s="17">
        <v>124</v>
      </c>
      <c r="AK27" s="17">
        <v>122</v>
      </c>
      <c r="AL27" s="17">
        <v>124</v>
      </c>
      <c r="AM27" s="17">
        <v>128</v>
      </c>
      <c r="AN27" s="17">
        <v>128</v>
      </c>
      <c r="AO27" s="17">
        <v>126</v>
      </c>
      <c r="AP27" s="17">
        <v>125.2</v>
      </c>
      <c r="AR27" s="5" t="s">
        <v>181</v>
      </c>
      <c r="AS27" s="4" t="s">
        <v>240</v>
      </c>
    </row>
    <row r="28" spans="1:45" ht="25" customHeight="1" x14ac:dyDescent="0.15">
      <c r="A28" s="4">
        <v>57</v>
      </c>
      <c r="B28" s="4" t="s">
        <v>81</v>
      </c>
      <c r="C28" s="13">
        <v>5</v>
      </c>
      <c r="D28" s="13" t="s">
        <v>128</v>
      </c>
      <c r="E28" s="4" t="s">
        <v>231</v>
      </c>
      <c r="F28" s="13" t="s">
        <v>142</v>
      </c>
      <c r="G28" s="13">
        <v>0</v>
      </c>
      <c r="I28" s="9">
        <v>26.75</v>
      </c>
      <c r="J28" s="13">
        <v>6</v>
      </c>
      <c r="K28" s="13">
        <v>3</v>
      </c>
      <c r="L28" s="13">
        <v>92</v>
      </c>
      <c r="M28" s="13">
        <v>1</v>
      </c>
      <c r="O28" s="13" t="s">
        <v>142</v>
      </c>
      <c r="P28" s="13">
        <v>1</v>
      </c>
      <c r="Q28" s="13">
        <v>11.5</v>
      </c>
      <c r="R28" s="13">
        <v>4</v>
      </c>
      <c r="S28" s="14">
        <v>0.34782608695652173</v>
      </c>
      <c r="U28" s="31">
        <v>10</v>
      </c>
      <c r="V28" s="13">
        <v>92</v>
      </c>
      <c r="W28" s="13">
        <v>88</v>
      </c>
      <c r="X28" s="17">
        <v>1</v>
      </c>
      <c r="Y28" s="17">
        <v>1</v>
      </c>
      <c r="Z28" s="17"/>
      <c r="AA28" s="15">
        <v>3</v>
      </c>
      <c r="AB28" s="16">
        <v>76</v>
      </c>
      <c r="AC28" s="16">
        <v>76</v>
      </c>
      <c r="AD28" s="16">
        <f>AVERAGE(AB28:AC28)</f>
        <v>76</v>
      </c>
      <c r="AE28" s="16">
        <v>1</v>
      </c>
      <c r="AF28" s="18">
        <v>1</v>
      </c>
      <c r="AG28" s="18">
        <f>AVERAGE(AE28:AF28)</f>
        <v>1</v>
      </c>
      <c r="AH28" s="18"/>
      <c r="AI28" s="17">
        <v>148</v>
      </c>
      <c r="AJ28" s="17">
        <v>155</v>
      </c>
      <c r="AK28" s="17">
        <v>155</v>
      </c>
      <c r="AL28" s="17">
        <v>148</v>
      </c>
      <c r="AM28" s="17">
        <v>144</v>
      </c>
      <c r="AN28" s="17">
        <v>155</v>
      </c>
      <c r="AO28" s="17">
        <v>150.83333333333334</v>
      </c>
      <c r="AP28" s="17">
        <v>151.4</v>
      </c>
      <c r="AR28" s="5" t="s">
        <v>221</v>
      </c>
      <c r="AS28" s="4" t="s">
        <v>179</v>
      </c>
    </row>
    <row r="29" spans="1:45" ht="25" customHeight="1" x14ac:dyDescent="0.15">
      <c r="A29" s="4">
        <v>57</v>
      </c>
      <c r="B29" s="4" t="s">
        <v>81</v>
      </c>
      <c r="C29" s="13">
        <v>5</v>
      </c>
      <c r="D29" s="13" t="s">
        <v>128</v>
      </c>
      <c r="E29" s="4" t="s">
        <v>231</v>
      </c>
      <c r="F29" s="13" t="s">
        <v>142</v>
      </c>
      <c r="G29" s="13">
        <v>0</v>
      </c>
      <c r="I29" s="9">
        <v>26.75</v>
      </c>
      <c r="J29" s="13">
        <v>6</v>
      </c>
      <c r="K29" s="13">
        <v>3</v>
      </c>
      <c r="L29" s="13">
        <v>92</v>
      </c>
      <c r="M29" s="13">
        <v>1</v>
      </c>
      <c r="O29" s="13" t="s">
        <v>143</v>
      </c>
      <c r="P29" s="13">
        <v>2</v>
      </c>
      <c r="Q29" s="13">
        <v>11.5</v>
      </c>
      <c r="R29" s="13">
        <v>4</v>
      </c>
      <c r="S29" s="14">
        <v>0.34782608695652173</v>
      </c>
      <c r="U29" s="32">
        <v>10</v>
      </c>
      <c r="V29" s="16">
        <v>76</v>
      </c>
      <c r="W29" s="16">
        <v>72</v>
      </c>
      <c r="X29" s="17">
        <v>1</v>
      </c>
      <c r="Y29" s="17">
        <v>1</v>
      </c>
      <c r="Z29" s="17"/>
      <c r="AA29" s="15">
        <v>3</v>
      </c>
      <c r="AB29" s="17">
        <v>72</v>
      </c>
      <c r="AC29" s="17">
        <v>72</v>
      </c>
      <c r="AD29" s="16">
        <f>AVERAGE(AB29:AC29)</f>
        <v>72</v>
      </c>
      <c r="AE29" s="17">
        <v>1</v>
      </c>
      <c r="AF29" s="18">
        <v>1</v>
      </c>
      <c r="AG29" s="18">
        <f>AVERAGE(AE29:AF29)</f>
        <v>1</v>
      </c>
      <c r="AH29" s="18"/>
      <c r="AI29" s="17">
        <v>150</v>
      </c>
      <c r="AJ29" s="17">
        <v>150</v>
      </c>
      <c r="AK29" s="17">
        <v>155</v>
      </c>
      <c r="AL29" s="17">
        <v>148</v>
      </c>
      <c r="AM29" s="17">
        <v>150</v>
      </c>
      <c r="AN29" s="17">
        <v>150</v>
      </c>
      <c r="AO29" s="17">
        <v>150.5</v>
      </c>
      <c r="AP29" s="17">
        <v>150.6</v>
      </c>
      <c r="AR29" s="5" t="s">
        <v>221</v>
      </c>
      <c r="AS29" s="4" t="s">
        <v>179</v>
      </c>
    </row>
    <row r="30" spans="1:45" ht="25" customHeight="1" x14ac:dyDescent="0.15">
      <c r="A30" s="4">
        <v>38</v>
      </c>
      <c r="B30" s="4" t="s">
        <v>59</v>
      </c>
      <c r="C30" s="13">
        <v>10</v>
      </c>
      <c r="D30" s="13" t="s">
        <v>19</v>
      </c>
      <c r="E30" s="4" t="s">
        <v>231</v>
      </c>
      <c r="F30" s="13" t="s">
        <v>143</v>
      </c>
      <c r="G30" s="13">
        <v>0</v>
      </c>
      <c r="I30" s="9">
        <v>48.5</v>
      </c>
      <c r="J30" s="13">
        <v>4</v>
      </c>
      <c r="K30" s="13">
        <v>2</v>
      </c>
      <c r="L30" s="13">
        <v>96</v>
      </c>
      <c r="M30" s="13">
        <v>2</v>
      </c>
      <c r="O30" s="13" t="s">
        <v>143</v>
      </c>
      <c r="P30" s="13">
        <v>1</v>
      </c>
      <c r="Q30" s="13">
        <v>14</v>
      </c>
      <c r="R30" s="13">
        <v>5</v>
      </c>
      <c r="S30" s="14">
        <v>0.35714285714285715</v>
      </c>
      <c r="U30" s="32">
        <v>10</v>
      </c>
      <c r="V30" s="16">
        <v>100</v>
      </c>
      <c r="W30" s="16">
        <v>100</v>
      </c>
      <c r="X30" s="17">
        <v>2</v>
      </c>
      <c r="Y30" s="17">
        <v>2</v>
      </c>
      <c r="Z30" s="17"/>
      <c r="AA30" s="15">
        <v>4</v>
      </c>
      <c r="AB30" s="17">
        <v>100</v>
      </c>
      <c r="AC30" s="17">
        <v>100</v>
      </c>
      <c r="AD30" s="16">
        <f>AVERAGE(AB30:AC30)</f>
        <v>100</v>
      </c>
      <c r="AE30" s="17">
        <v>1</v>
      </c>
      <c r="AF30" s="18">
        <v>1</v>
      </c>
      <c r="AG30" s="18">
        <f>AVERAGE(AE30:AF30)</f>
        <v>1</v>
      </c>
      <c r="AH30" s="18"/>
      <c r="AI30" s="17">
        <v>118</v>
      </c>
      <c r="AJ30" s="17">
        <v>115</v>
      </c>
      <c r="AK30" s="17">
        <v>115</v>
      </c>
      <c r="AL30" s="17">
        <v>118</v>
      </c>
      <c r="AM30" s="17">
        <v>115</v>
      </c>
      <c r="AN30" s="17">
        <v>115</v>
      </c>
      <c r="AO30" s="17">
        <v>116</v>
      </c>
      <c r="AP30" s="17">
        <v>115.6</v>
      </c>
      <c r="AQ30" s="5" t="s">
        <v>223</v>
      </c>
      <c r="AR30" s="5" t="s">
        <v>41</v>
      </c>
      <c r="AS30" s="4" t="s">
        <v>238</v>
      </c>
    </row>
    <row r="31" spans="1:45" ht="25" customHeight="1" x14ac:dyDescent="0.15">
      <c r="A31" s="4">
        <v>38</v>
      </c>
      <c r="B31" s="4" t="s">
        <v>59</v>
      </c>
      <c r="C31" s="13">
        <v>10</v>
      </c>
      <c r="D31" s="13" t="s">
        <v>19</v>
      </c>
      <c r="E31" s="4" t="s">
        <v>231</v>
      </c>
      <c r="F31" s="13" t="s">
        <v>143</v>
      </c>
      <c r="G31" s="13">
        <v>0</v>
      </c>
      <c r="I31" s="9">
        <v>48.5</v>
      </c>
      <c r="J31" s="13">
        <v>4</v>
      </c>
      <c r="K31" s="13">
        <v>2</v>
      </c>
      <c r="L31" s="13">
        <v>96</v>
      </c>
      <c r="M31" s="13">
        <v>2</v>
      </c>
      <c r="O31" s="13" t="s">
        <v>142</v>
      </c>
      <c r="P31" s="13">
        <v>2</v>
      </c>
      <c r="Q31" s="13">
        <v>14</v>
      </c>
      <c r="R31" s="13">
        <v>5</v>
      </c>
      <c r="S31" s="14">
        <v>0.35714285714285715</v>
      </c>
      <c r="U31" s="31">
        <v>10</v>
      </c>
      <c r="V31" s="13">
        <v>100</v>
      </c>
      <c r="W31" s="13">
        <v>96</v>
      </c>
      <c r="X31" s="17">
        <v>1</v>
      </c>
      <c r="Y31" s="17">
        <v>1</v>
      </c>
      <c r="Z31" s="17"/>
      <c r="AA31" s="15">
        <v>5</v>
      </c>
      <c r="AB31" s="16">
        <v>88</v>
      </c>
      <c r="AC31" s="16">
        <v>96</v>
      </c>
      <c r="AD31" s="16">
        <f>AVERAGE(AB31:AC31)</f>
        <v>92</v>
      </c>
      <c r="AE31" s="16">
        <v>1</v>
      </c>
      <c r="AF31" s="18">
        <v>1</v>
      </c>
      <c r="AG31" s="18">
        <f>AVERAGE(AE31:AF31)</f>
        <v>1</v>
      </c>
      <c r="AH31" s="18"/>
      <c r="AI31" s="17">
        <v>118</v>
      </c>
      <c r="AJ31" s="17">
        <v>118</v>
      </c>
      <c r="AK31" s="17">
        <v>118</v>
      </c>
      <c r="AL31" s="17">
        <v>118</v>
      </c>
      <c r="AM31" s="17">
        <v>115</v>
      </c>
      <c r="AN31" s="17">
        <v>110</v>
      </c>
      <c r="AO31" s="17">
        <v>116.16666666666667</v>
      </c>
      <c r="AP31" s="17">
        <v>115.8</v>
      </c>
      <c r="AQ31" s="5" t="s">
        <v>223</v>
      </c>
      <c r="AR31" s="5" t="s">
        <v>41</v>
      </c>
      <c r="AS31" s="4" t="s">
        <v>238</v>
      </c>
    </row>
    <row r="32" spans="1:45" ht="25" customHeight="1" x14ac:dyDescent="0.15">
      <c r="A32" s="4">
        <v>32</v>
      </c>
      <c r="B32" s="4" t="s">
        <v>54</v>
      </c>
      <c r="C32" s="13">
        <v>3</v>
      </c>
      <c r="D32" s="13" t="s">
        <v>45</v>
      </c>
      <c r="E32" s="4" t="s">
        <v>33</v>
      </c>
      <c r="F32" s="13" t="s">
        <v>142</v>
      </c>
      <c r="G32" s="13">
        <v>0</v>
      </c>
      <c r="I32" s="9">
        <v>17.3</v>
      </c>
      <c r="J32" s="13">
        <v>8</v>
      </c>
      <c r="K32" s="13">
        <v>3</v>
      </c>
      <c r="L32" s="13">
        <v>108</v>
      </c>
      <c r="M32" s="13">
        <v>2</v>
      </c>
      <c r="O32" s="13" t="s">
        <v>143</v>
      </c>
      <c r="P32" s="13">
        <v>2</v>
      </c>
      <c r="Q32" s="13">
        <v>8.5</v>
      </c>
      <c r="R32" s="13">
        <v>3</v>
      </c>
      <c r="S32" s="14">
        <v>0.35294117647058826</v>
      </c>
      <c r="U32" s="32">
        <v>10</v>
      </c>
      <c r="V32" s="16">
        <v>104</v>
      </c>
      <c r="W32" s="16">
        <v>96</v>
      </c>
      <c r="X32" s="13">
        <v>1</v>
      </c>
      <c r="Y32" s="13">
        <v>1</v>
      </c>
      <c r="AA32" s="15">
        <v>2</v>
      </c>
      <c r="AB32" s="13">
        <v>104</v>
      </c>
      <c r="AC32" s="13">
        <v>112</v>
      </c>
      <c r="AD32" s="16">
        <f>AVERAGE(AB32:AC32)</f>
        <v>108</v>
      </c>
      <c r="AE32" s="13">
        <v>1</v>
      </c>
      <c r="AF32" s="18">
        <v>2</v>
      </c>
      <c r="AG32" s="18">
        <f>AVERAGE(AE32:AF32)</f>
        <v>1.5</v>
      </c>
      <c r="AH32" s="18"/>
      <c r="AI32" s="17">
        <v>120</v>
      </c>
      <c r="AJ32" s="17">
        <v>122</v>
      </c>
      <c r="AK32" s="17">
        <v>124</v>
      </c>
      <c r="AL32" s="17">
        <v>128</v>
      </c>
      <c r="AM32" s="17">
        <v>120</v>
      </c>
      <c r="AN32" s="17">
        <v>118</v>
      </c>
      <c r="AO32" s="17">
        <v>122</v>
      </c>
      <c r="AP32" s="17">
        <v>122.4</v>
      </c>
      <c r="AS32" s="4" t="s">
        <v>174</v>
      </c>
    </row>
    <row r="33" spans="1:45" ht="25" customHeight="1" x14ac:dyDescent="0.15">
      <c r="A33" s="4">
        <v>32</v>
      </c>
      <c r="B33" s="4" t="s">
        <v>54</v>
      </c>
      <c r="C33" s="13">
        <v>3</v>
      </c>
      <c r="D33" s="13" t="s">
        <v>45</v>
      </c>
      <c r="E33" s="4" t="s">
        <v>33</v>
      </c>
      <c r="F33" s="13" t="s">
        <v>142</v>
      </c>
      <c r="G33" s="13">
        <v>0</v>
      </c>
      <c r="I33" s="9">
        <v>17.3</v>
      </c>
      <c r="J33" s="13">
        <v>8</v>
      </c>
      <c r="K33" s="13">
        <v>3</v>
      </c>
      <c r="L33" s="13">
        <v>108</v>
      </c>
      <c r="M33" s="13">
        <v>2</v>
      </c>
      <c r="O33" s="13" t="s">
        <v>142</v>
      </c>
      <c r="P33" s="13">
        <v>1</v>
      </c>
      <c r="Q33" s="13">
        <v>8.5</v>
      </c>
      <c r="R33" s="13">
        <v>3</v>
      </c>
      <c r="S33" s="14">
        <v>0.35294117647058826</v>
      </c>
      <c r="U33" s="31">
        <v>10</v>
      </c>
      <c r="V33" s="13">
        <v>108</v>
      </c>
      <c r="W33" s="13">
        <v>112</v>
      </c>
      <c r="X33" s="13">
        <v>2</v>
      </c>
      <c r="Y33" s="13">
        <v>2</v>
      </c>
      <c r="AA33" s="15">
        <v>6</v>
      </c>
      <c r="AB33" s="16">
        <v>104</v>
      </c>
      <c r="AC33" s="16">
        <v>104</v>
      </c>
      <c r="AD33" s="16">
        <f>AVERAGE(AB33:AC33)</f>
        <v>104</v>
      </c>
      <c r="AE33" s="16">
        <v>2</v>
      </c>
      <c r="AF33" s="18">
        <v>1</v>
      </c>
      <c r="AG33" s="18">
        <f>AVERAGE(AE33:AF33)</f>
        <v>1.5</v>
      </c>
      <c r="AH33" s="18"/>
      <c r="AI33" s="17">
        <v>120</v>
      </c>
      <c r="AJ33" s="17">
        <v>110</v>
      </c>
      <c r="AK33" s="17">
        <v>120</v>
      </c>
      <c r="AL33" s="17">
        <v>118</v>
      </c>
      <c r="AM33" s="17">
        <v>110</v>
      </c>
      <c r="AN33" s="17">
        <v>110</v>
      </c>
      <c r="AO33" s="17">
        <v>114.66666666666667</v>
      </c>
      <c r="AP33" s="17">
        <v>113.6</v>
      </c>
      <c r="AS33" s="4" t="s">
        <v>174</v>
      </c>
    </row>
    <row r="34" spans="1:45" ht="25" customHeight="1" x14ac:dyDescent="0.15">
      <c r="A34" s="4">
        <v>46</v>
      </c>
      <c r="B34" s="4" t="s">
        <v>68</v>
      </c>
      <c r="C34" s="13">
        <v>12</v>
      </c>
      <c r="D34" s="13" t="s">
        <v>128</v>
      </c>
      <c r="E34" s="4" t="s">
        <v>69</v>
      </c>
      <c r="F34" s="13" t="s">
        <v>142</v>
      </c>
      <c r="G34" s="13">
        <v>0</v>
      </c>
      <c r="I34" s="9">
        <v>13.64</v>
      </c>
      <c r="J34" s="13">
        <v>5</v>
      </c>
      <c r="K34" s="13">
        <v>3</v>
      </c>
      <c r="L34" s="13">
        <v>132</v>
      </c>
      <c r="M34" s="13">
        <v>2</v>
      </c>
      <c r="O34" s="13" t="s">
        <v>142</v>
      </c>
      <c r="P34" s="13">
        <v>1</v>
      </c>
      <c r="Q34" s="13">
        <v>13</v>
      </c>
      <c r="R34" s="13">
        <v>5</v>
      </c>
      <c r="S34" s="14">
        <v>0.38461538461538464</v>
      </c>
      <c r="U34" s="31">
        <v>10</v>
      </c>
      <c r="V34" s="13">
        <v>122</v>
      </c>
      <c r="W34" s="13">
        <v>124</v>
      </c>
      <c r="X34" s="17">
        <v>2</v>
      </c>
      <c r="Y34" s="17">
        <v>2</v>
      </c>
      <c r="Z34" s="17"/>
      <c r="AA34" s="15">
        <v>11</v>
      </c>
      <c r="AB34" s="16">
        <v>124</v>
      </c>
      <c r="AC34" s="16">
        <v>132</v>
      </c>
      <c r="AD34" s="16">
        <f>AVERAGE(AB34:AC34)</f>
        <v>128</v>
      </c>
      <c r="AE34" s="16">
        <v>2</v>
      </c>
      <c r="AF34" s="18">
        <v>2</v>
      </c>
      <c r="AG34" s="18">
        <f>AVERAGE(AE34:AF34)</f>
        <v>2</v>
      </c>
      <c r="AH34" s="18"/>
      <c r="AI34" s="17">
        <v>150</v>
      </c>
      <c r="AJ34" s="17">
        <v>160</v>
      </c>
      <c r="AK34" s="17">
        <v>175</v>
      </c>
      <c r="AL34" s="17">
        <v>160</v>
      </c>
      <c r="AM34" s="17">
        <v>158</v>
      </c>
      <c r="AN34" s="17">
        <v>160</v>
      </c>
      <c r="AO34" s="17">
        <v>160.5</v>
      </c>
      <c r="AP34" s="17">
        <v>162.6</v>
      </c>
      <c r="AQ34" s="5" t="s">
        <v>224</v>
      </c>
      <c r="AS34" s="4" t="s">
        <v>247</v>
      </c>
    </row>
    <row r="35" spans="1:45" ht="25" customHeight="1" x14ac:dyDescent="0.15">
      <c r="A35" s="4">
        <v>46</v>
      </c>
      <c r="B35" s="4" t="s">
        <v>68</v>
      </c>
      <c r="C35" s="13">
        <v>12</v>
      </c>
      <c r="D35" s="13" t="s">
        <v>128</v>
      </c>
      <c r="E35" s="4" t="s">
        <v>69</v>
      </c>
      <c r="F35" s="13" t="s">
        <v>142</v>
      </c>
      <c r="G35" s="13">
        <v>0</v>
      </c>
      <c r="I35" s="9">
        <v>13.64</v>
      </c>
      <c r="J35" s="13">
        <v>5</v>
      </c>
      <c r="K35" s="13">
        <v>3</v>
      </c>
      <c r="L35" s="13">
        <v>132</v>
      </c>
      <c r="M35" s="13">
        <v>2</v>
      </c>
      <c r="O35" s="13" t="s">
        <v>143</v>
      </c>
      <c r="P35" s="13">
        <v>2</v>
      </c>
      <c r="Q35" s="13">
        <v>13</v>
      </c>
      <c r="R35" s="13">
        <v>5</v>
      </c>
      <c r="S35" s="14">
        <v>0.38461538461538464</v>
      </c>
      <c r="U35" s="32">
        <v>10</v>
      </c>
      <c r="V35" s="16">
        <v>128</v>
      </c>
      <c r="W35" s="16">
        <v>128</v>
      </c>
      <c r="X35" s="17">
        <v>2</v>
      </c>
      <c r="Y35" s="17">
        <v>2</v>
      </c>
      <c r="Z35" s="17"/>
      <c r="AA35" s="15">
        <v>6</v>
      </c>
      <c r="AB35" s="17">
        <v>124</v>
      </c>
      <c r="AC35" s="17">
        <v>132</v>
      </c>
      <c r="AD35" s="16">
        <f>AVERAGE(AB35:AC35)</f>
        <v>128</v>
      </c>
      <c r="AE35" s="17">
        <v>2</v>
      </c>
      <c r="AF35" s="18">
        <v>2</v>
      </c>
      <c r="AG35" s="18">
        <f>AVERAGE(AE35:AF35)</f>
        <v>2</v>
      </c>
      <c r="AH35" s="18"/>
      <c r="AI35" s="17">
        <v>160</v>
      </c>
      <c r="AJ35" s="17">
        <v>165</v>
      </c>
      <c r="AK35" s="17">
        <v>145</v>
      </c>
      <c r="AL35" s="17">
        <v>145</v>
      </c>
      <c r="AM35" s="17">
        <v>150</v>
      </c>
      <c r="AN35" s="17">
        <v>145</v>
      </c>
      <c r="AO35" s="17">
        <v>151.66666666666666</v>
      </c>
      <c r="AP35" s="17">
        <v>150</v>
      </c>
      <c r="AQ35" s="5" t="s">
        <v>224</v>
      </c>
      <c r="AS35" s="4" t="s">
        <v>247</v>
      </c>
    </row>
    <row r="36" spans="1:45" ht="25" customHeight="1" x14ac:dyDescent="0.15">
      <c r="A36" s="4">
        <v>84</v>
      </c>
      <c r="B36" s="4" t="s">
        <v>104</v>
      </c>
      <c r="C36" s="13">
        <v>8</v>
      </c>
      <c r="D36" s="13" t="s">
        <v>128</v>
      </c>
      <c r="E36" s="4" t="s">
        <v>231</v>
      </c>
      <c r="F36" s="13" t="s">
        <v>142</v>
      </c>
      <c r="G36" s="13">
        <v>0</v>
      </c>
      <c r="I36" s="9">
        <v>19.8</v>
      </c>
      <c r="J36" s="13">
        <v>5</v>
      </c>
      <c r="K36" s="13">
        <v>3</v>
      </c>
      <c r="L36" s="13">
        <v>96</v>
      </c>
      <c r="M36" s="13">
        <v>3</v>
      </c>
      <c r="O36" s="13" t="s">
        <v>142</v>
      </c>
      <c r="P36" s="13">
        <v>1</v>
      </c>
      <c r="Q36" s="13">
        <v>10</v>
      </c>
      <c r="R36" s="13">
        <v>4</v>
      </c>
      <c r="S36" s="14">
        <v>0.4</v>
      </c>
      <c r="U36" s="31">
        <v>10</v>
      </c>
      <c r="V36" s="13">
        <v>96</v>
      </c>
      <c r="W36" s="13">
        <v>100</v>
      </c>
      <c r="X36" s="13">
        <v>3</v>
      </c>
      <c r="Y36" s="13">
        <v>3</v>
      </c>
      <c r="AA36" s="15">
        <v>6</v>
      </c>
      <c r="AB36" s="16">
        <v>96</v>
      </c>
      <c r="AC36" s="16">
        <v>92</v>
      </c>
      <c r="AD36" s="16">
        <f>AVERAGE(AB36:AC36)</f>
        <v>94</v>
      </c>
      <c r="AE36" s="16">
        <v>3</v>
      </c>
      <c r="AF36" s="13">
        <v>2</v>
      </c>
      <c r="AG36" s="18">
        <f>AVERAGE(AE36:AF36)</f>
        <v>2.5</v>
      </c>
      <c r="AI36" s="17">
        <v>144</v>
      </c>
      <c r="AJ36" s="17">
        <v>142</v>
      </c>
      <c r="AK36" s="17">
        <v>138</v>
      </c>
      <c r="AL36" s="17">
        <v>144</v>
      </c>
      <c r="AM36" s="17">
        <v>138</v>
      </c>
      <c r="AN36" s="17">
        <v>136</v>
      </c>
      <c r="AO36" s="17">
        <v>140.33333333333334</v>
      </c>
      <c r="AP36" s="17">
        <v>139.6</v>
      </c>
      <c r="AQ36" s="5" t="s">
        <v>198</v>
      </c>
      <c r="AR36" s="5" t="s">
        <v>41</v>
      </c>
      <c r="AS36" s="4" t="s">
        <v>244</v>
      </c>
    </row>
    <row r="37" spans="1:45" ht="25" customHeight="1" x14ac:dyDescent="0.15">
      <c r="A37" s="4">
        <v>84</v>
      </c>
      <c r="B37" s="4" t="s">
        <v>104</v>
      </c>
      <c r="C37" s="13">
        <v>8</v>
      </c>
      <c r="D37" s="13" t="s">
        <v>128</v>
      </c>
      <c r="E37" s="4" t="s">
        <v>231</v>
      </c>
      <c r="F37" s="13" t="s">
        <v>142</v>
      </c>
      <c r="G37" s="13">
        <v>0</v>
      </c>
      <c r="I37" s="9">
        <v>19.8</v>
      </c>
      <c r="J37" s="13">
        <v>5</v>
      </c>
      <c r="K37" s="13">
        <v>3</v>
      </c>
      <c r="L37" s="13">
        <v>96</v>
      </c>
      <c r="M37" s="13">
        <v>3</v>
      </c>
      <c r="O37" s="13" t="s">
        <v>143</v>
      </c>
      <c r="P37" s="13">
        <v>2</v>
      </c>
      <c r="Q37" s="13">
        <v>10</v>
      </c>
      <c r="R37" s="13">
        <v>4</v>
      </c>
      <c r="S37" s="14">
        <v>0.4</v>
      </c>
      <c r="U37" s="32">
        <v>10</v>
      </c>
      <c r="V37" s="16">
        <v>88</v>
      </c>
      <c r="W37" s="16">
        <v>84</v>
      </c>
      <c r="X37" s="13">
        <v>2</v>
      </c>
      <c r="Y37" s="13">
        <v>2</v>
      </c>
      <c r="AA37" s="15">
        <v>2</v>
      </c>
      <c r="AB37" s="13">
        <v>92</v>
      </c>
      <c r="AC37" s="13">
        <v>80</v>
      </c>
      <c r="AD37" s="16">
        <f>AVERAGE(AB37:AC37)</f>
        <v>86</v>
      </c>
      <c r="AE37" s="13">
        <v>2</v>
      </c>
      <c r="AF37" s="13">
        <v>2</v>
      </c>
      <c r="AG37" s="18">
        <f>AVERAGE(AE37:AF37)</f>
        <v>2</v>
      </c>
      <c r="AI37" s="17">
        <v>142</v>
      </c>
      <c r="AJ37" s="17">
        <v>142</v>
      </c>
      <c r="AK37" s="17">
        <v>150</v>
      </c>
      <c r="AL37" s="17">
        <v>154</v>
      </c>
      <c r="AM37" s="17">
        <v>154</v>
      </c>
      <c r="AN37" s="17">
        <v>150</v>
      </c>
      <c r="AO37" s="17">
        <v>148.66666666666666</v>
      </c>
      <c r="AP37" s="17">
        <v>150</v>
      </c>
      <c r="AQ37" s="5" t="s">
        <v>198</v>
      </c>
      <c r="AR37" s="5" t="s">
        <v>41</v>
      </c>
      <c r="AS37" s="4" t="s">
        <v>244</v>
      </c>
    </row>
    <row r="38" spans="1:45" ht="25" customHeight="1" x14ac:dyDescent="0.15">
      <c r="A38" s="4">
        <v>48</v>
      </c>
      <c r="B38" s="4" t="s">
        <v>71</v>
      </c>
      <c r="C38" s="13">
        <v>8</v>
      </c>
      <c r="D38" s="13" t="s">
        <v>19</v>
      </c>
      <c r="E38" s="4" t="s">
        <v>72</v>
      </c>
      <c r="F38" s="13" t="s">
        <v>143</v>
      </c>
      <c r="G38" s="13">
        <v>0</v>
      </c>
      <c r="I38" s="9">
        <v>22.7</v>
      </c>
      <c r="J38" s="13">
        <v>5</v>
      </c>
      <c r="K38" s="13">
        <v>3</v>
      </c>
      <c r="L38" s="13">
        <v>126</v>
      </c>
      <c r="M38" s="13">
        <v>0</v>
      </c>
      <c r="O38" s="13" t="s">
        <v>142</v>
      </c>
      <c r="P38" s="13">
        <v>2</v>
      </c>
      <c r="Q38" s="13">
        <v>12</v>
      </c>
      <c r="R38" s="13">
        <v>4</v>
      </c>
      <c r="S38" s="14">
        <v>0.33333333333333331</v>
      </c>
      <c r="U38" s="31">
        <v>10</v>
      </c>
      <c r="V38" s="13">
        <v>88</v>
      </c>
      <c r="W38" s="13">
        <v>88</v>
      </c>
      <c r="X38" s="17">
        <v>0</v>
      </c>
      <c r="Y38" s="17">
        <v>0</v>
      </c>
      <c r="Z38" s="17"/>
      <c r="AA38" s="15">
        <v>4</v>
      </c>
      <c r="AB38" s="16">
        <v>88</v>
      </c>
      <c r="AC38" s="16">
        <v>92</v>
      </c>
      <c r="AD38" s="16">
        <f>AVERAGE(AB38:AC38)</f>
        <v>90</v>
      </c>
      <c r="AE38" s="16">
        <v>0</v>
      </c>
      <c r="AF38" s="18">
        <v>0</v>
      </c>
      <c r="AG38" s="18">
        <f>AVERAGE(AE38:AF38)</f>
        <v>0</v>
      </c>
      <c r="AH38" s="18"/>
      <c r="AI38" s="17">
        <v>122</v>
      </c>
      <c r="AJ38" s="17">
        <v>122</v>
      </c>
      <c r="AK38" s="17">
        <v>120</v>
      </c>
      <c r="AL38" s="17">
        <v>112</v>
      </c>
      <c r="AM38" s="17">
        <v>112</v>
      </c>
      <c r="AN38" s="17">
        <v>116</v>
      </c>
      <c r="AO38" s="17">
        <v>117.33333333333333</v>
      </c>
      <c r="AP38" s="17">
        <v>116.4</v>
      </c>
      <c r="AQ38" s="5" t="s">
        <v>202</v>
      </c>
      <c r="AS38" s="4" t="s">
        <v>248</v>
      </c>
    </row>
    <row r="39" spans="1:45" ht="25" customHeight="1" x14ac:dyDescent="0.15">
      <c r="A39" s="4">
        <v>48</v>
      </c>
      <c r="B39" s="4" t="s">
        <v>71</v>
      </c>
      <c r="C39" s="13">
        <v>8</v>
      </c>
      <c r="D39" s="13" t="s">
        <v>19</v>
      </c>
      <c r="E39" s="4" t="s">
        <v>72</v>
      </c>
      <c r="F39" s="13" t="s">
        <v>143</v>
      </c>
      <c r="G39" s="13">
        <v>0</v>
      </c>
      <c r="I39" s="9">
        <v>22.7</v>
      </c>
      <c r="J39" s="13">
        <v>5</v>
      </c>
      <c r="K39" s="13">
        <v>3</v>
      </c>
      <c r="L39" s="13">
        <v>126</v>
      </c>
      <c r="M39" s="13">
        <v>0</v>
      </c>
      <c r="O39" s="13" t="s">
        <v>143</v>
      </c>
      <c r="P39" s="13">
        <v>1</v>
      </c>
      <c r="Q39" s="13">
        <v>12</v>
      </c>
      <c r="R39" s="13">
        <v>4</v>
      </c>
      <c r="S39" s="14">
        <v>0.33333333333333331</v>
      </c>
      <c r="U39" s="32">
        <v>10</v>
      </c>
      <c r="V39" s="16">
        <v>126</v>
      </c>
      <c r="W39" s="16">
        <v>92</v>
      </c>
      <c r="X39" s="17">
        <v>0</v>
      </c>
      <c r="Y39" s="17">
        <v>0</v>
      </c>
      <c r="Z39" s="17"/>
      <c r="AA39" s="15">
        <v>3</v>
      </c>
      <c r="AB39" s="17">
        <v>92</v>
      </c>
      <c r="AC39" s="17">
        <v>92</v>
      </c>
      <c r="AD39" s="16">
        <f>AVERAGE(AB39:AC39)</f>
        <v>92</v>
      </c>
      <c r="AE39" s="17">
        <v>0</v>
      </c>
      <c r="AF39" s="18">
        <v>0</v>
      </c>
      <c r="AG39" s="18">
        <f>AVERAGE(AE39:AF39)</f>
        <v>0</v>
      </c>
      <c r="AH39" s="18"/>
      <c r="AI39" s="17">
        <v>130</v>
      </c>
      <c r="AJ39" s="17">
        <v>120</v>
      </c>
      <c r="AK39" s="17">
        <v>120</v>
      </c>
      <c r="AL39" s="17">
        <v>124</v>
      </c>
      <c r="AM39" s="17">
        <v>118</v>
      </c>
      <c r="AN39" s="17">
        <v>118</v>
      </c>
      <c r="AO39" s="17">
        <v>121.66666666666667</v>
      </c>
      <c r="AP39" s="17">
        <v>120</v>
      </c>
      <c r="AQ39" s="5" t="s">
        <v>202</v>
      </c>
      <c r="AS39" s="4" t="s">
        <v>248</v>
      </c>
    </row>
    <row r="40" spans="1:45" ht="25" customHeight="1" x14ac:dyDescent="0.15">
      <c r="A40" s="4">
        <v>28</v>
      </c>
      <c r="B40" s="4" t="s">
        <v>49</v>
      </c>
      <c r="C40" s="13">
        <v>4</v>
      </c>
      <c r="D40" s="13" t="s">
        <v>19</v>
      </c>
      <c r="E40" s="4" t="s">
        <v>50</v>
      </c>
      <c r="F40" s="13" t="s">
        <v>142</v>
      </c>
      <c r="G40" s="13">
        <v>0</v>
      </c>
      <c r="I40" s="9">
        <v>61.6</v>
      </c>
      <c r="J40" s="13">
        <v>8</v>
      </c>
      <c r="K40" s="13">
        <v>3</v>
      </c>
      <c r="L40" s="13">
        <v>112</v>
      </c>
      <c r="M40" s="13">
        <v>1</v>
      </c>
      <c r="O40" s="13" t="s">
        <v>142</v>
      </c>
      <c r="P40" s="13">
        <v>1</v>
      </c>
      <c r="Q40" s="13">
        <v>12.5</v>
      </c>
      <c r="R40" s="13">
        <v>5</v>
      </c>
      <c r="S40" s="14">
        <v>0.4</v>
      </c>
      <c r="U40" s="31">
        <v>10</v>
      </c>
      <c r="V40" s="13">
        <v>112</v>
      </c>
      <c r="W40" s="13">
        <v>104</v>
      </c>
      <c r="X40" s="17">
        <v>2</v>
      </c>
      <c r="Y40" s="17">
        <v>2</v>
      </c>
      <c r="Z40" s="17"/>
      <c r="AA40" s="15">
        <v>3</v>
      </c>
      <c r="AB40" s="16">
        <v>112</v>
      </c>
      <c r="AC40" s="16">
        <v>120</v>
      </c>
      <c r="AD40" s="16">
        <f>AVERAGE(AB40:AC40)</f>
        <v>116</v>
      </c>
      <c r="AE40" s="16">
        <v>2</v>
      </c>
      <c r="AF40" s="18">
        <v>1</v>
      </c>
      <c r="AG40" s="18">
        <f>AVERAGE(AE40:AF40)</f>
        <v>1.5</v>
      </c>
      <c r="AH40" s="18"/>
      <c r="AI40" s="17">
        <v>150</v>
      </c>
      <c r="AJ40" s="17">
        <v>155</v>
      </c>
      <c r="AK40" s="17">
        <v>150</v>
      </c>
      <c r="AL40" s="17">
        <v>160</v>
      </c>
      <c r="AM40" s="17">
        <v>162</v>
      </c>
      <c r="AN40" s="17">
        <v>158</v>
      </c>
      <c r="AO40" s="17">
        <v>155.83333333333334</v>
      </c>
      <c r="AP40" s="17">
        <v>157</v>
      </c>
      <c r="AR40" s="5" t="s">
        <v>189</v>
      </c>
      <c r="AS40" s="4" t="s">
        <v>237</v>
      </c>
    </row>
    <row r="41" spans="1:45" ht="25" customHeight="1" x14ac:dyDescent="0.15">
      <c r="A41" s="4">
        <v>28</v>
      </c>
      <c r="B41" s="4" t="s">
        <v>49</v>
      </c>
      <c r="C41" s="13">
        <v>4</v>
      </c>
      <c r="D41" s="13" t="s">
        <v>19</v>
      </c>
      <c r="E41" s="4" t="s">
        <v>50</v>
      </c>
      <c r="F41" s="13" t="s">
        <v>142</v>
      </c>
      <c r="G41" s="13">
        <v>0</v>
      </c>
      <c r="I41" s="9">
        <v>61.6</v>
      </c>
      <c r="J41" s="13">
        <v>8</v>
      </c>
      <c r="K41" s="13">
        <v>3</v>
      </c>
      <c r="L41" s="13">
        <v>112</v>
      </c>
      <c r="M41" s="13">
        <v>1</v>
      </c>
      <c r="O41" s="13" t="s">
        <v>143</v>
      </c>
      <c r="P41" s="13">
        <v>2</v>
      </c>
      <c r="Q41" s="13">
        <v>12.5</v>
      </c>
      <c r="R41" s="13">
        <v>5</v>
      </c>
      <c r="S41" s="14">
        <v>0.4</v>
      </c>
      <c r="U41" s="32">
        <v>10</v>
      </c>
      <c r="V41" s="16">
        <v>120</v>
      </c>
      <c r="W41" s="16">
        <v>124</v>
      </c>
      <c r="X41" s="17">
        <v>1</v>
      </c>
      <c r="Y41" s="17">
        <v>1</v>
      </c>
      <c r="Z41" s="17"/>
      <c r="AA41" s="15">
        <v>4</v>
      </c>
      <c r="AB41" s="17">
        <v>124</v>
      </c>
      <c r="AC41" s="17">
        <v>80</v>
      </c>
      <c r="AD41" s="16">
        <f>AVERAGE(AB41:AC41)</f>
        <v>102</v>
      </c>
      <c r="AE41" s="17">
        <v>1</v>
      </c>
      <c r="AF41" s="18">
        <v>1</v>
      </c>
      <c r="AG41" s="18">
        <f>AVERAGE(AE41:AF41)</f>
        <v>1</v>
      </c>
      <c r="AH41" s="18"/>
      <c r="AI41" s="17">
        <v>158</v>
      </c>
      <c r="AJ41" s="17">
        <v>155</v>
      </c>
      <c r="AK41" s="17">
        <v>155</v>
      </c>
      <c r="AL41" s="17">
        <v>155</v>
      </c>
      <c r="AM41" s="17">
        <v>155</v>
      </c>
      <c r="AN41" s="17">
        <v>150</v>
      </c>
      <c r="AO41" s="17">
        <v>154.66666666666666</v>
      </c>
      <c r="AP41" s="17">
        <v>154</v>
      </c>
      <c r="AR41" s="5" t="s">
        <v>189</v>
      </c>
      <c r="AS41" s="4" t="s">
        <v>237</v>
      </c>
    </row>
    <row r="42" spans="1:45" ht="25" customHeight="1" x14ac:dyDescent="0.15">
      <c r="A42" s="4">
        <v>42</v>
      </c>
      <c r="B42" s="4" t="s">
        <v>63</v>
      </c>
      <c r="C42" s="13">
        <v>9</v>
      </c>
      <c r="D42" s="13" t="s">
        <v>235</v>
      </c>
      <c r="E42" s="4" t="s">
        <v>64</v>
      </c>
      <c r="F42" s="13" t="s">
        <v>142</v>
      </c>
      <c r="G42" s="13">
        <v>0</v>
      </c>
      <c r="I42" s="9">
        <v>10.5</v>
      </c>
      <c r="J42" s="13">
        <v>6</v>
      </c>
      <c r="K42" s="13">
        <v>3</v>
      </c>
      <c r="L42" s="13">
        <v>120</v>
      </c>
      <c r="M42" s="13">
        <v>1</v>
      </c>
      <c r="O42" s="13" t="s">
        <v>142</v>
      </c>
      <c r="P42" s="13">
        <v>1</v>
      </c>
      <c r="Q42" s="13">
        <v>71</v>
      </c>
      <c r="R42" s="13">
        <v>4</v>
      </c>
      <c r="S42" s="14">
        <v>0.36</v>
      </c>
      <c r="U42" s="31">
        <v>12</v>
      </c>
      <c r="V42" s="13">
        <v>120</v>
      </c>
      <c r="W42" s="13">
        <v>120</v>
      </c>
      <c r="X42" s="17">
        <v>1</v>
      </c>
      <c r="Y42" s="17">
        <v>1</v>
      </c>
      <c r="Z42" s="17"/>
      <c r="AA42" s="15">
        <v>4</v>
      </c>
      <c r="AB42" s="16">
        <v>120</v>
      </c>
      <c r="AC42" s="16">
        <v>112</v>
      </c>
      <c r="AD42" s="16">
        <f>AVERAGE(AB42:AC42)</f>
        <v>116</v>
      </c>
      <c r="AE42" s="16">
        <v>1</v>
      </c>
      <c r="AF42" s="18">
        <v>1</v>
      </c>
      <c r="AG42" s="18">
        <f>AVERAGE(AE42:AF42)</f>
        <v>1</v>
      </c>
      <c r="AH42" s="18"/>
      <c r="AI42" s="17">
        <v>124</v>
      </c>
      <c r="AJ42" s="17">
        <v>138</v>
      </c>
      <c r="AK42" s="17">
        <v>140</v>
      </c>
      <c r="AL42" s="17">
        <v>138</v>
      </c>
      <c r="AM42" s="17">
        <v>142</v>
      </c>
      <c r="AN42" s="17">
        <v>148</v>
      </c>
      <c r="AO42" s="17">
        <v>138.33333333333334</v>
      </c>
      <c r="AP42" s="17">
        <v>141.19999999999999</v>
      </c>
      <c r="AQ42" s="5" t="s">
        <v>178</v>
      </c>
      <c r="AR42" s="5" t="s">
        <v>167</v>
      </c>
      <c r="AS42" s="4" t="s">
        <v>237</v>
      </c>
    </row>
    <row r="43" spans="1:45" ht="25" customHeight="1" x14ac:dyDescent="0.15">
      <c r="A43" s="4">
        <v>42</v>
      </c>
      <c r="B43" s="4" t="s">
        <v>63</v>
      </c>
      <c r="C43" s="13">
        <v>9</v>
      </c>
      <c r="D43" s="13" t="s">
        <v>235</v>
      </c>
      <c r="E43" s="4" t="s">
        <v>64</v>
      </c>
      <c r="F43" s="13" t="s">
        <v>142</v>
      </c>
      <c r="G43" s="13">
        <v>0</v>
      </c>
      <c r="I43" s="9">
        <v>10.5</v>
      </c>
      <c r="J43" s="13">
        <v>6</v>
      </c>
      <c r="K43" s="13">
        <v>3</v>
      </c>
      <c r="L43" s="13">
        <v>120</v>
      </c>
      <c r="M43" s="13">
        <v>1</v>
      </c>
      <c r="O43" s="13" t="s">
        <v>143</v>
      </c>
      <c r="P43" s="13">
        <v>2</v>
      </c>
      <c r="Q43" s="13">
        <v>71</v>
      </c>
      <c r="R43" s="13">
        <v>4</v>
      </c>
      <c r="S43" s="14">
        <v>0.36</v>
      </c>
      <c r="U43" s="32">
        <v>10</v>
      </c>
      <c r="V43" s="16">
        <v>112</v>
      </c>
      <c r="W43" s="16">
        <v>108</v>
      </c>
      <c r="X43" s="17">
        <v>1</v>
      </c>
      <c r="Y43" s="17">
        <v>1</v>
      </c>
      <c r="Z43" s="17"/>
      <c r="AA43" s="15">
        <v>2</v>
      </c>
      <c r="AB43" s="17">
        <v>108</v>
      </c>
      <c r="AC43" s="17">
        <v>104</v>
      </c>
      <c r="AD43" s="16">
        <f>AVERAGE(AB43:AC43)</f>
        <v>106</v>
      </c>
      <c r="AE43" s="17">
        <v>1</v>
      </c>
      <c r="AF43" s="18">
        <v>1</v>
      </c>
      <c r="AG43" s="18">
        <f>AVERAGE(AE43:AF43)</f>
        <v>1</v>
      </c>
      <c r="AH43" s="18"/>
      <c r="AI43" s="17">
        <v>145</v>
      </c>
      <c r="AJ43" s="17">
        <v>145</v>
      </c>
      <c r="AK43" s="17">
        <v>145</v>
      </c>
      <c r="AL43" s="17">
        <v>148</v>
      </c>
      <c r="AM43" s="17">
        <v>138</v>
      </c>
      <c r="AN43" s="17">
        <v>138</v>
      </c>
      <c r="AO43" s="17">
        <v>143.16666666666666</v>
      </c>
      <c r="AP43" s="17">
        <v>142.80000000000001</v>
      </c>
      <c r="AQ43" s="5" t="s">
        <v>178</v>
      </c>
      <c r="AR43" s="5" t="s">
        <v>167</v>
      </c>
      <c r="AS43" s="4" t="s">
        <v>237</v>
      </c>
    </row>
    <row r="44" spans="1:45" ht="25" customHeight="1" x14ac:dyDescent="0.15">
      <c r="A44" s="4">
        <v>58</v>
      </c>
      <c r="B44" s="4" t="s">
        <v>82</v>
      </c>
      <c r="C44" s="13">
        <v>2</v>
      </c>
      <c r="D44" s="13" t="s">
        <v>19</v>
      </c>
      <c r="E44" s="4" t="s">
        <v>83</v>
      </c>
      <c r="F44" s="13" t="s">
        <v>142</v>
      </c>
      <c r="G44" s="13">
        <v>0</v>
      </c>
      <c r="I44" s="9">
        <v>5.84</v>
      </c>
      <c r="J44" s="13">
        <v>6</v>
      </c>
      <c r="K44" s="13">
        <v>3</v>
      </c>
      <c r="L44" s="13">
        <v>108</v>
      </c>
      <c r="M44" s="13">
        <v>1</v>
      </c>
      <c r="O44" s="13" t="s">
        <v>142</v>
      </c>
      <c r="P44" s="13">
        <v>1</v>
      </c>
      <c r="Q44" s="13">
        <v>8</v>
      </c>
      <c r="R44" s="13">
        <v>3</v>
      </c>
      <c r="S44" s="14">
        <v>0.375</v>
      </c>
      <c r="U44" s="31">
        <v>10</v>
      </c>
      <c r="V44" s="13">
        <v>108</v>
      </c>
      <c r="W44" s="13">
        <v>92</v>
      </c>
      <c r="X44" s="17">
        <v>1</v>
      </c>
      <c r="Y44" s="17">
        <v>1</v>
      </c>
      <c r="Z44" s="17"/>
      <c r="AA44" s="15">
        <v>2</v>
      </c>
      <c r="AB44" s="16">
        <v>92</v>
      </c>
      <c r="AC44" s="16">
        <v>100</v>
      </c>
      <c r="AD44" s="16">
        <f>AVERAGE(AB44:AC44)</f>
        <v>96</v>
      </c>
      <c r="AE44" s="16">
        <v>1</v>
      </c>
      <c r="AF44" s="18">
        <v>0</v>
      </c>
      <c r="AG44" s="18">
        <f>AVERAGE(AE44:AF44)</f>
        <v>0.5</v>
      </c>
      <c r="AH44" s="18"/>
      <c r="AI44" s="17">
        <v>102</v>
      </c>
      <c r="AJ44" s="17">
        <v>102</v>
      </c>
      <c r="AK44" s="17">
        <v>102</v>
      </c>
      <c r="AL44" s="17">
        <v>105</v>
      </c>
      <c r="AM44" s="17">
        <v>98</v>
      </c>
      <c r="AN44" s="17">
        <v>100</v>
      </c>
      <c r="AO44" s="17">
        <v>101.5</v>
      </c>
      <c r="AP44" s="17">
        <v>101.4</v>
      </c>
      <c r="AR44" s="5" t="s">
        <v>22</v>
      </c>
      <c r="AS44" s="4" t="s">
        <v>196</v>
      </c>
    </row>
    <row r="45" spans="1:45" ht="25" customHeight="1" x14ac:dyDescent="0.15">
      <c r="A45" s="4">
        <v>58</v>
      </c>
      <c r="B45" s="4" t="s">
        <v>82</v>
      </c>
      <c r="C45" s="13">
        <v>2</v>
      </c>
      <c r="D45" s="13" t="s">
        <v>19</v>
      </c>
      <c r="E45" s="4" t="s">
        <v>83</v>
      </c>
      <c r="F45" s="13" t="s">
        <v>142</v>
      </c>
      <c r="G45" s="13">
        <v>0</v>
      </c>
      <c r="I45" s="9">
        <v>5.84</v>
      </c>
      <c r="J45" s="13">
        <v>6</v>
      </c>
      <c r="K45" s="13">
        <v>3</v>
      </c>
      <c r="L45" s="13">
        <v>108</v>
      </c>
      <c r="M45" s="13">
        <v>1</v>
      </c>
      <c r="O45" s="13" t="s">
        <v>143</v>
      </c>
      <c r="P45" s="13">
        <v>2</v>
      </c>
      <c r="Q45" s="13">
        <v>8</v>
      </c>
      <c r="R45" s="13">
        <v>3</v>
      </c>
      <c r="S45" s="14">
        <v>0.375</v>
      </c>
      <c r="U45" s="32">
        <v>10</v>
      </c>
      <c r="V45" s="16">
        <v>120</v>
      </c>
      <c r="W45" s="16">
        <v>96</v>
      </c>
      <c r="X45" s="17">
        <v>0</v>
      </c>
      <c r="Y45" s="17">
        <v>0</v>
      </c>
      <c r="Z45" s="17"/>
      <c r="AA45" s="15">
        <v>4</v>
      </c>
      <c r="AB45" s="17">
        <v>96</v>
      </c>
      <c r="AC45" s="17">
        <v>100</v>
      </c>
      <c r="AD45" s="16">
        <f>AVERAGE(AB45:AC45)</f>
        <v>98</v>
      </c>
      <c r="AE45" s="17">
        <v>0</v>
      </c>
      <c r="AF45" s="18">
        <v>0</v>
      </c>
      <c r="AG45" s="18">
        <f>AVERAGE(AE45:AF45)</f>
        <v>0</v>
      </c>
      <c r="AH45" s="18"/>
      <c r="AI45" s="17">
        <v>118</v>
      </c>
      <c r="AJ45" s="17">
        <v>116</v>
      </c>
      <c r="AK45" s="17">
        <v>118</v>
      </c>
      <c r="AL45" s="17">
        <v>120</v>
      </c>
      <c r="AM45" s="17">
        <v>120</v>
      </c>
      <c r="AN45" s="17">
        <v>120</v>
      </c>
      <c r="AO45" s="17">
        <v>118.66666666666667</v>
      </c>
      <c r="AP45" s="17">
        <v>118.8</v>
      </c>
      <c r="AR45" s="5" t="s">
        <v>22</v>
      </c>
      <c r="AS45" s="4" t="s">
        <v>196</v>
      </c>
    </row>
    <row r="46" spans="1:45" ht="25" customHeight="1" x14ac:dyDescent="0.15">
      <c r="A46" s="4">
        <v>47</v>
      </c>
      <c r="B46" s="4" t="s">
        <v>70</v>
      </c>
      <c r="C46" s="13">
        <v>3</v>
      </c>
      <c r="D46" s="13" t="s">
        <v>19</v>
      </c>
      <c r="E46" s="4" t="s">
        <v>231</v>
      </c>
      <c r="F46" s="13" t="s">
        <v>142</v>
      </c>
      <c r="G46" s="13">
        <v>0</v>
      </c>
      <c r="I46" s="9">
        <v>18.18</v>
      </c>
      <c r="J46" s="13">
        <v>6</v>
      </c>
      <c r="K46" s="13">
        <v>3</v>
      </c>
      <c r="L46" s="13">
        <v>138</v>
      </c>
      <c r="M46" s="13">
        <v>2</v>
      </c>
      <c r="O46" s="13" t="s">
        <v>142</v>
      </c>
      <c r="P46" s="13">
        <v>1</v>
      </c>
      <c r="Q46" s="13">
        <v>10.5</v>
      </c>
      <c r="R46" s="13">
        <v>4</v>
      </c>
      <c r="S46" s="14">
        <v>0.38095238095238093</v>
      </c>
      <c r="U46" s="31">
        <v>10</v>
      </c>
      <c r="V46" s="13">
        <v>138</v>
      </c>
      <c r="W46" s="13">
        <v>112</v>
      </c>
      <c r="X46" s="17">
        <v>2</v>
      </c>
      <c r="Y46" s="17">
        <v>2</v>
      </c>
      <c r="Z46" s="17"/>
      <c r="AA46" s="15">
        <v>6</v>
      </c>
      <c r="AB46" s="16">
        <v>148</v>
      </c>
      <c r="AC46" s="16">
        <v>148</v>
      </c>
      <c r="AD46" s="16">
        <f>AVERAGE(AB46:AC46)</f>
        <v>148</v>
      </c>
      <c r="AE46" s="16">
        <v>2</v>
      </c>
      <c r="AF46" s="18">
        <v>2</v>
      </c>
      <c r="AG46" s="18">
        <f>AVERAGE(AE46:AF46)</f>
        <v>2</v>
      </c>
      <c r="AH46" s="18"/>
      <c r="AI46" s="17">
        <v>155</v>
      </c>
      <c r="AJ46" s="17">
        <v>148</v>
      </c>
      <c r="AK46" s="17">
        <v>140</v>
      </c>
      <c r="AL46" s="17">
        <v>150</v>
      </c>
      <c r="AM46" s="17">
        <v>145</v>
      </c>
      <c r="AN46" s="17">
        <v>150</v>
      </c>
      <c r="AO46" s="17">
        <v>148</v>
      </c>
      <c r="AP46" s="17">
        <v>146.6</v>
      </c>
      <c r="AR46" s="5" t="s">
        <v>121</v>
      </c>
      <c r="AS46" s="4" t="s">
        <v>246</v>
      </c>
    </row>
    <row r="47" spans="1:45" ht="25" customHeight="1" x14ac:dyDescent="0.15">
      <c r="A47" s="4">
        <v>47</v>
      </c>
      <c r="B47" s="4" t="s">
        <v>70</v>
      </c>
      <c r="C47" s="13">
        <v>3</v>
      </c>
      <c r="D47" s="13" t="s">
        <v>19</v>
      </c>
      <c r="E47" s="4" t="s">
        <v>231</v>
      </c>
      <c r="F47" s="13" t="s">
        <v>142</v>
      </c>
      <c r="G47" s="13">
        <v>0</v>
      </c>
      <c r="I47" s="9">
        <v>18.18</v>
      </c>
      <c r="J47" s="13">
        <v>6</v>
      </c>
      <c r="K47" s="13">
        <v>3</v>
      </c>
      <c r="L47" s="13">
        <v>138</v>
      </c>
      <c r="M47" s="13">
        <v>2</v>
      </c>
      <c r="O47" s="13" t="s">
        <v>143</v>
      </c>
      <c r="P47" s="13">
        <v>2</v>
      </c>
      <c r="Q47" s="13">
        <v>10.5</v>
      </c>
      <c r="R47" s="13">
        <v>4</v>
      </c>
      <c r="S47" s="14">
        <v>0.38095238095238093</v>
      </c>
      <c r="U47" s="32">
        <v>10</v>
      </c>
      <c r="V47" s="16">
        <v>148</v>
      </c>
      <c r="W47" s="16">
        <v>124</v>
      </c>
      <c r="X47" s="17">
        <v>2</v>
      </c>
      <c r="Y47" s="17">
        <v>2</v>
      </c>
      <c r="Z47" s="17"/>
      <c r="AA47" s="15">
        <v>4</v>
      </c>
      <c r="AB47" s="17">
        <v>132</v>
      </c>
      <c r="AC47" s="17">
        <v>124</v>
      </c>
      <c r="AD47" s="16">
        <f>AVERAGE(AB47:AC47)</f>
        <v>128</v>
      </c>
      <c r="AE47" s="17">
        <v>2</v>
      </c>
      <c r="AF47" s="18">
        <v>2</v>
      </c>
      <c r="AG47" s="18">
        <f>AVERAGE(AE47:AF47)</f>
        <v>2</v>
      </c>
      <c r="AH47" s="18"/>
      <c r="AI47" s="17">
        <v>120</v>
      </c>
      <c r="AJ47" s="17">
        <v>120</v>
      </c>
      <c r="AK47" s="17">
        <v>115</v>
      </c>
      <c r="AL47" s="17">
        <v>124</v>
      </c>
      <c r="AM47" s="17">
        <v>122</v>
      </c>
      <c r="AN47" s="17">
        <v>124</v>
      </c>
      <c r="AO47" s="17">
        <v>120.83333333333333</v>
      </c>
      <c r="AP47" s="17">
        <v>121</v>
      </c>
      <c r="AR47" s="5" t="s">
        <v>121</v>
      </c>
      <c r="AS47" s="4" t="s">
        <v>246</v>
      </c>
    </row>
    <row r="48" spans="1:45" ht="25" customHeight="1" x14ac:dyDescent="0.15">
      <c r="A48" s="4">
        <v>33</v>
      </c>
      <c r="B48" s="4" t="s">
        <v>55</v>
      </c>
      <c r="C48" s="13">
        <v>2</v>
      </c>
      <c r="D48" s="13" t="s">
        <v>128</v>
      </c>
      <c r="E48" s="3" t="s">
        <v>230</v>
      </c>
      <c r="F48" s="13" t="s">
        <v>143</v>
      </c>
      <c r="G48" s="13">
        <v>0</v>
      </c>
      <c r="I48" s="9">
        <v>35.36</v>
      </c>
      <c r="J48" s="13">
        <v>5</v>
      </c>
      <c r="K48" s="13">
        <v>3</v>
      </c>
      <c r="L48" s="13">
        <v>112</v>
      </c>
      <c r="M48" s="13">
        <v>1</v>
      </c>
      <c r="O48" s="13" t="s">
        <v>142</v>
      </c>
      <c r="P48" s="13">
        <v>2</v>
      </c>
      <c r="Q48" s="13">
        <v>15.5</v>
      </c>
      <c r="R48" s="13">
        <v>5</v>
      </c>
      <c r="S48" s="14">
        <v>0.32258064516129031</v>
      </c>
      <c r="U48" s="31">
        <v>10</v>
      </c>
      <c r="V48" s="13">
        <v>108</v>
      </c>
      <c r="W48" s="13">
        <v>96</v>
      </c>
      <c r="X48" s="17">
        <v>1</v>
      </c>
      <c r="Y48" s="17">
        <v>1</v>
      </c>
      <c r="Z48" s="17"/>
      <c r="AA48" s="15">
        <v>2</v>
      </c>
      <c r="AB48" s="16">
        <v>96</v>
      </c>
      <c r="AC48" s="16">
        <v>84</v>
      </c>
      <c r="AD48" s="16">
        <f>AVERAGE(AB48:AC48)</f>
        <v>90</v>
      </c>
      <c r="AE48" s="16">
        <v>1</v>
      </c>
      <c r="AF48" s="18">
        <v>1</v>
      </c>
      <c r="AG48" s="18">
        <f>AVERAGE(AE48:AF48)</f>
        <v>1</v>
      </c>
      <c r="AH48" s="18"/>
      <c r="AI48" s="17">
        <v>120</v>
      </c>
      <c r="AJ48" s="17">
        <v>120</v>
      </c>
      <c r="AK48" s="17">
        <v>124</v>
      </c>
      <c r="AL48" s="17">
        <v>128</v>
      </c>
      <c r="AM48" s="17">
        <v>130</v>
      </c>
      <c r="AN48" s="17">
        <v>132</v>
      </c>
      <c r="AO48" s="17">
        <v>125.66666666666667</v>
      </c>
      <c r="AP48" s="17">
        <v>126.8</v>
      </c>
      <c r="AR48" s="5" t="s">
        <v>183</v>
      </c>
      <c r="AS48" s="4" t="s">
        <v>249</v>
      </c>
    </row>
    <row r="49" spans="1:45" ht="25" customHeight="1" x14ac:dyDescent="0.15">
      <c r="A49" s="4">
        <v>33</v>
      </c>
      <c r="B49" s="4" t="s">
        <v>55</v>
      </c>
      <c r="C49" s="13">
        <v>2</v>
      </c>
      <c r="D49" s="13" t="s">
        <v>128</v>
      </c>
      <c r="E49" s="3" t="s">
        <v>230</v>
      </c>
      <c r="F49" s="13" t="s">
        <v>143</v>
      </c>
      <c r="G49" s="13">
        <v>0</v>
      </c>
      <c r="I49" s="9">
        <v>35.36</v>
      </c>
      <c r="J49" s="13">
        <v>5</v>
      </c>
      <c r="K49" s="13">
        <v>3</v>
      </c>
      <c r="L49" s="13">
        <v>112</v>
      </c>
      <c r="M49" s="13">
        <v>1</v>
      </c>
      <c r="O49" s="13" t="s">
        <v>143</v>
      </c>
      <c r="P49" s="13">
        <v>1</v>
      </c>
      <c r="Q49" s="13">
        <v>15.5</v>
      </c>
      <c r="R49" s="13">
        <v>5</v>
      </c>
      <c r="S49" s="14">
        <v>0.32258064516129031</v>
      </c>
      <c r="U49" s="32">
        <v>10</v>
      </c>
      <c r="V49" s="16">
        <v>112</v>
      </c>
      <c r="W49" s="16">
        <v>100</v>
      </c>
      <c r="X49" s="17">
        <v>2</v>
      </c>
      <c r="Y49" s="17">
        <v>1</v>
      </c>
      <c r="Z49" s="17"/>
      <c r="AA49" s="15">
        <v>3</v>
      </c>
      <c r="AB49" s="17">
        <v>100</v>
      </c>
      <c r="AC49" s="17">
        <v>112</v>
      </c>
      <c r="AD49" s="16">
        <f>AVERAGE(AB49:AC49)</f>
        <v>106</v>
      </c>
      <c r="AE49" s="17">
        <v>1</v>
      </c>
      <c r="AF49" s="18">
        <v>1</v>
      </c>
      <c r="AG49" s="18">
        <f>AVERAGE(AE49:AF49)</f>
        <v>1</v>
      </c>
      <c r="AH49" s="18"/>
      <c r="AI49" s="17">
        <v>124</v>
      </c>
      <c r="AJ49" s="17">
        <v>128</v>
      </c>
      <c r="AK49" s="17">
        <v>122</v>
      </c>
      <c r="AL49" s="17">
        <v>120</v>
      </c>
      <c r="AM49" s="17">
        <v>120</v>
      </c>
      <c r="AN49" s="17">
        <v>118</v>
      </c>
      <c r="AO49" s="17">
        <v>122</v>
      </c>
      <c r="AP49" s="17">
        <v>121.6</v>
      </c>
      <c r="AR49" s="5" t="s">
        <v>183</v>
      </c>
      <c r="AS49" s="4" t="s">
        <v>249</v>
      </c>
    </row>
    <row r="50" spans="1:45" ht="25" customHeight="1" x14ac:dyDescent="0.15">
      <c r="A50" s="4">
        <v>90</v>
      </c>
      <c r="B50" s="4" t="s">
        <v>109</v>
      </c>
      <c r="C50" s="13">
        <v>8</v>
      </c>
      <c r="D50" s="13" t="s">
        <v>128</v>
      </c>
      <c r="E50" s="4" t="s">
        <v>62</v>
      </c>
      <c r="F50" s="13" t="s">
        <v>143</v>
      </c>
      <c r="G50" s="13">
        <v>0</v>
      </c>
      <c r="I50" s="9">
        <v>28.1</v>
      </c>
      <c r="J50" s="13">
        <v>5</v>
      </c>
      <c r="K50" s="13">
        <v>2</v>
      </c>
      <c r="L50" s="13">
        <v>100</v>
      </c>
      <c r="M50" s="13">
        <v>2</v>
      </c>
      <c r="O50" s="13" t="s">
        <v>142</v>
      </c>
      <c r="P50" s="13">
        <v>2</v>
      </c>
      <c r="Q50" s="13">
        <v>14</v>
      </c>
      <c r="R50" s="13">
        <v>5</v>
      </c>
      <c r="S50" s="14">
        <v>0.35714285714285715</v>
      </c>
      <c r="U50" s="31">
        <v>10</v>
      </c>
      <c r="V50" s="13">
        <v>100</v>
      </c>
      <c r="W50" s="13">
        <v>104</v>
      </c>
      <c r="X50" s="13">
        <v>2</v>
      </c>
      <c r="Y50" s="13">
        <v>2</v>
      </c>
      <c r="AA50" s="15">
        <v>3</v>
      </c>
      <c r="AB50" s="16">
        <v>104</v>
      </c>
      <c r="AC50" s="16">
        <v>88</v>
      </c>
      <c r="AD50" s="16">
        <f>AVERAGE(AB50:AC50)</f>
        <v>96</v>
      </c>
      <c r="AE50" s="16">
        <v>2</v>
      </c>
      <c r="AF50" s="13">
        <v>2</v>
      </c>
      <c r="AG50" s="18">
        <f>AVERAGE(AE50:AF50)</f>
        <v>2</v>
      </c>
      <c r="AI50" s="17">
        <v>150</v>
      </c>
      <c r="AJ50" s="17">
        <v>150</v>
      </c>
      <c r="AK50" s="17">
        <v>155</v>
      </c>
      <c r="AL50" s="17">
        <v>145</v>
      </c>
      <c r="AM50" s="17">
        <v>145</v>
      </c>
      <c r="AN50" s="17">
        <v>145</v>
      </c>
      <c r="AO50" s="17">
        <v>148.33333333333334</v>
      </c>
      <c r="AP50" s="17">
        <v>148</v>
      </c>
      <c r="AQ50" s="5" t="s">
        <v>205</v>
      </c>
      <c r="AS50" s="4" t="s">
        <v>206</v>
      </c>
    </row>
    <row r="51" spans="1:45" ht="25" customHeight="1" x14ac:dyDescent="0.15">
      <c r="A51" s="4">
        <v>90</v>
      </c>
      <c r="B51" s="4" t="s">
        <v>109</v>
      </c>
      <c r="C51" s="13">
        <v>8</v>
      </c>
      <c r="D51" s="13" t="s">
        <v>128</v>
      </c>
      <c r="E51" s="4" t="s">
        <v>62</v>
      </c>
      <c r="F51" s="13" t="s">
        <v>143</v>
      </c>
      <c r="G51" s="13">
        <v>0</v>
      </c>
      <c r="I51" s="9">
        <v>28.1</v>
      </c>
      <c r="J51" s="13">
        <v>5</v>
      </c>
      <c r="K51" s="13">
        <v>2</v>
      </c>
      <c r="L51" s="13">
        <v>100</v>
      </c>
      <c r="M51" s="13">
        <v>2</v>
      </c>
      <c r="O51" s="13" t="s">
        <v>143</v>
      </c>
      <c r="P51" s="13">
        <v>1</v>
      </c>
      <c r="Q51" s="13">
        <v>14</v>
      </c>
      <c r="R51" s="13">
        <v>5</v>
      </c>
      <c r="S51" s="14">
        <v>0.35714285714285715</v>
      </c>
      <c r="U51" s="32">
        <v>10</v>
      </c>
      <c r="V51" s="16">
        <v>100</v>
      </c>
      <c r="W51" s="16">
        <v>84</v>
      </c>
      <c r="X51" s="13">
        <v>2</v>
      </c>
      <c r="Y51" s="13">
        <v>2</v>
      </c>
      <c r="AA51" s="15">
        <v>3</v>
      </c>
      <c r="AB51" s="13">
        <v>100</v>
      </c>
      <c r="AC51" s="13">
        <v>104</v>
      </c>
      <c r="AD51" s="16">
        <f>AVERAGE(AB51:AC51)</f>
        <v>102</v>
      </c>
      <c r="AE51" s="13">
        <v>2</v>
      </c>
      <c r="AF51" s="13">
        <v>2</v>
      </c>
      <c r="AG51" s="18">
        <f>AVERAGE(AE51:AF51)</f>
        <v>2</v>
      </c>
      <c r="AI51" s="17">
        <v>165</v>
      </c>
      <c r="AJ51" s="17">
        <v>140</v>
      </c>
      <c r="AK51" s="17">
        <v>145</v>
      </c>
      <c r="AL51" s="17">
        <v>165</v>
      </c>
      <c r="AM51" s="17">
        <v>165</v>
      </c>
      <c r="AN51" s="17">
        <v>158</v>
      </c>
      <c r="AO51" s="17">
        <v>156.33333333333334</v>
      </c>
      <c r="AP51" s="17">
        <v>154.6</v>
      </c>
      <c r="AQ51" s="5" t="s">
        <v>205</v>
      </c>
      <c r="AS51" s="4" t="s">
        <v>206</v>
      </c>
    </row>
    <row r="52" spans="1:45" ht="25" customHeight="1" x14ac:dyDescent="0.15">
      <c r="A52" s="4">
        <v>1</v>
      </c>
      <c r="B52" s="4" t="s">
        <v>13</v>
      </c>
      <c r="C52" s="13">
        <v>5</v>
      </c>
      <c r="D52" s="13" t="s">
        <v>128</v>
      </c>
      <c r="E52" s="4" t="s">
        <v>231</v>
      </c>
      <c r="F52" s="13" t="s">
        <v>142</v>
      </c>
      <c r="G52" s="13">
        <v>0</v>
      </c>
      <c r="I52" s="9">
        <v>26.5</v>
      </c>
      <c r="J52" s="13">
        <v>5</v>
      </c>
      <c r="K52" s="13">
        <v>3</v>
      </c>
      <c r="L52" s="13">
        <v>78</v>
      </c>
      <c r="M52" s="13">
        <v>1</v>
      </c>
      <c r="O52" s="13" t="s">
        <v>142</v>
      </c>
      <c r="P52" s="13">
        <v>1</v>
      </c>
      <c r="Q52" s="13">
        <v>12</v>
      </c>
      <c r="R52" s="13">
        <v>5</v>
      </c>
      <c r="S52" s="14">
        <v>0.41666666666666669</v>
      </c>
      <c r="U52" s="31">
        <v>10</v>
      </c>
      <c r="V52" s="16">
        <v>90</v>
      </c>
      <c r="W52" s="13">
        <v>84</v>
      </c>
      <c r="X52" s="17">
        <v>1</v>
      </c>
      <c r="Y52" s="17">
        <v>1</v>
      </c>
      <c r="Z52" s="17"/>
      <c r="AA52" s="15">
        <v>6</v>
      </c>
      <c r="AB52" s="16">
        <v>88</v>
      </c>
      <c r="AC52" s="16">
        <v>80</v>
      </c>
      <c r="AD52" s="16">
        <f>AVERAGE(AB52:AC52)</f>
        <v>84</v>
      </c>
      <c r="AE52" s="16">
        <v>1</v>
      </c>
      <c r="AF52" s="18">
        <v>1</v>
      </c>
      <c r="AG52" s="18">
        <f>AVERAGE(AE52:AF52)</f>
        <v>1</v>
      </c>
      <c r="AH52" s="18"/>
      <c r="AI52" s="17">
        <v>80</v>
      </c>
      <c r="AJ52" s="17">
        <v>95</v>
      </c>
      <c r="AK52" s="17">
        <v>95</v>
      </c>
      <c r="AL52" s="17">
        <v>95</v>
      </c>
      <c r="AM52" s="17">
        <v>95</v>
      </c>
      <c r="AN52" s="17">
        <v>100</v>
      </c>
      <c r="AO52" s="17">
        <v>93.333333333333329</v>
      </c>
      <c r="AP52" s="17">
        <v>96</v>
      </c>
      <c r="AQ52" s="6" t="s">
        <v>211</v>
      </c>
      <c r="AR52" s="5" t="s">
        <v>185</v>
      </c>
    </row>
    <row r="53" spans="1:45" ht="25" customHeight="1" x14ac:dyDescent="0.15">
      <c r="A53" s="4">
        <v>1</v>
      </c>
      <c r="B53" s="4" t="s">
        <v>13</v>
      </c>
      <c r="C53" s="13">
        <v>5</v>
      </c>
      <c r="D53" s="13" t="s">
        <v>128</v>
      </c>
      <c r="E53" s="4" t="s">
        <v>231</v>
      </c>
      <c r="F53" s="13" t="s">
        <v>142</v>
      </c>
      <c r="G53" s="13">
        <v>0</v>
      </c>
      <c r="I53" s="9">
        <v>26.5</v>
      </c>
      <c r="J53" s="13">
        <v>5</v>
      </c>
      <c r="K53" s="13">
        <v>3</v>
      </c>
      <c r="L53" s="13">
        <v>78</v>
      </c>
      <c r="M53" s="13">
        <v>1</v>
      </c>
      <c r="O53" s="13" t="s">
        <v>143</v>
      </c>
      <c r="P53" s="13">
        <v>2</v>
      </c>
      <c r="Q53" s="13">
        <v>12</v>
      </c>
      <c r="R53" s="13">
        <v>5</v>
      </c>
      <c r="S53" s="14">
        <v>0.41666666666666669</v>
      </c>
      <c r="U53" s="32">
        <v>10</v>
      </c>
      <c r="V53" s="16">
        <v>78</v>
      </c>
      <c r="W53" s="16">
        <v>80</v>
      </c>
      <c r="X53" s="20">
        <v>1</v>
      </c>
      <c r="Y53" s="17">
        <v>1</v>
      </c>
      <c r="Z53" s="17"/>
      <c r="AA53" s="15">
        <v>5</v>
      </c>
      <c r="AB53" s="17">
        <v>80</v>
      </c>
      <c r="AC53" s="17">
        <v>88</v>
      </c>
      <c r="AD53" s="16">
        <f>AVERAGE(AB53:AC53)</f>
        <v>84</v>
      </c>
      <c r="AE53" s="17">
        <v>1</v>
      </c>
      <c r="AF53" s="18">
        <v>1</v>
      </c>
      <c r="AG53" s="18">
        <f>AVERAGE(AE53:AF53)</f>
        <v>1</v>
      </c>
      <c r="AH53" s="18"/>
      <c r="AI53" s="17">
        <v>90</v>
      </c>
      <c r="AJ53" s="17">
        <v>90</v>
      </c>
      <c r="AK53" s="17">
        <v>95</v>
      </c>
      <c r="AL53" s="17">
        <v>85</v>
      </c>
      <c r="AM53" s="17">
        <v>90</v>
      </c>
      <c r="AN53" s="17">
        <v>92</v>
      </c>
      <c r="AO53" s="17">
        <v>90.333333333333329</v>
      </c>
      <c r="AP53" s="17">
        <v>90.4</v>
      </c>
      <c r="AQ53" s="6" t="s">
        <v>211</v>
      </c>
      <c r="AR53" s="5" t="s">
        <v>185</v>
      </c>
    </row>
    <row r="54" spans="1:45" ht="25" customHeight="1" x14ac:dyDescent="0.15">
      <c r="A54" s="4">
        <v>2</v>
      </c>
      <c r="B54" s="4" t="s">
        <v>14</v>
      </c>
      <c r="C54" s="13">
        <v>6</v>
      </c>
      <c r="D54" s="13" t="s">
        <v>128</v>
      </c>
      <c r="E54" s="4" t="s">
        <v>15</v>
      </c>
      <c r="F54" s="13" t="s">
        <v>142</v>
      </c>
      <c r="G54" s="13">
        <v>0</v>
      </c>
      <c r="I54" s="9">
        <v>2.6</v>
      </c>
      <c r="J54" s="13">
        <v>6</v>
      </c>
      <c r="K54" s="13">
        <v>3</v>
      </c>
      <c r="L54" s="13">
        <v>160</v>
      </c>
      <c r="M54" s="13">
        <v>2</v>
      </c>
      <c r="O54" s="13" t="s">
        <v>142</v>
      </c>
      <c r="P54" s="13">
        <v>1</v>
      </c>
      <c r="Q54" s="13">
        <v>2.6</v>
      </c>
      <c r="R54" s="13">
        <v>3</v>
      </c>
      <c r="S54" s="14">
        <v>0.46</v>
      </c>
      <c r="U54" s="31">
        <v>10</v>
      </c>
      <c r="V54" s="13">
        <v>150</v>
      </c>
      <c r="W54" s="13">
        <v>140</v>
      </c>
      <c r="X54" s="17">
        <v>2</v>
      </c>
      <c r="Y54" s="17">
        <v>2</v>
      </c>
      <c r="Z54" s="17"/>
      <c r="AA54" s="15">
        <v>9</v>
      </c>
      <c r="AB54" s="16">
        <v>160</v>
      </c>
      <c r="AC54" s="16">
        <v>140</v>
      </c>
      <c r="AD54" s="16">
        <f>AVERAGE(AB54:AC54)</f>
        <v>150</v>
      </c>
      <c r="AE54" s="16">
        <v>2</v>
      </c>
      <c r="AF54" s="18">
        <v>2</v>
      </c>
      <c r="AG54" s="18">
        <f>AVERAGE(AE54:AF54)</f>
        <v>2</v>
      </c>
      <c r="AH54" s="18"/>
      <c r="AI54" s="17">
        <v>120</v>
      </c>
      <c r="AJ54" s="17">
        <v>115</v>
      </c>
      <c r="AK54" s="17">
        <v>118</v>
      </c>
      <c r="AL54" s="17">
        <v>115</v>
      </c>
      <c r="AM54" s="17">
        <v>110</v>
      </c>
      <c r="AN54" s="17">
        <v>108</v>
      </c>
      <c r="AO54" s="17">
        <v>114.33333333333333</v>
      </c>
      <c r="AP54" s="17">
        <v>113.2</v>
      </c>
      <c r="AR54" s="5" t="s">
        <v>221</v>
      </c>
    </row>
    <row r="55" spans="1:45" ht="25" customHeight="1" x14ac:dyDescent="0.15">
      <c r="A55" s="4">
        <v>2</v>
      </c>
      <c r="B55" s="4" t="s">
        <v>14</v>
      </c>
      <c r="C55" s="13">
        <v>6</v>
      </c>
      <c r="D55" s="13" t="s">
        <v>128</v>
      </c>
      <c r="E55" s="4" t="s">
        <v>15</v>
      </c>
      <c r="F55" s="13" t="s">
        <v>142</v>
      </c>
      <c r="G55" s="13">
        <v>0</v>
      </c>
      <c r="I55" s="9">
        <v>2.6</v>
      </c>
      <c r="J55" s="13">
        <v>6</v>
      </c>
      <c r="K55" s="13">
        <v>3</v>
      </c>
      <c r="L55" s="13">
        <v>160</v>
      </c>
      <c r="M55" s="13">
        <v>2</v>
      </c>
      <c r="O55" s="13" t="s">
        <v>143</v>
      </c>
      <c r="P55" s="13">
        <v>2</v>
      </c>
      <c r="Q55" s="13">
        <v>2.6</v>
      </c>
      <c r="R55" s="13">
        <v>3</v>
      </c>
      <c r="S55" s="14">
        <v>0.46</v>
      </c>
      <c r="U55" s="32">
        <v>11</v>
      </c>
      <c r="V55" s="16">
        <v>140</v>
      </c>
      <c r="W55" s="16">
        <v>140</v>
      </c>
      <c r="X55" s="17">
        <v>2</v>
      </c>
      <c r="Y55" s="17">
        <v>2</v>
      </c>
      <c r="Z55" s="17"/>
      <c r="AA55" s="15">
        <v>7</v>
      </c>
      <c r="AB55" s="17">
        <v>128</v>
      </c>
      <c r="AC55" s="17">
        <v>140</v>
      </c>
      <c r="AD55" s="16">
        <f>AVERAGE(AB55:AC55)</f>
        <v>134</v>
      </c>
      <c r="AE55" s="17">
        <v>2</v>
      </c>
      <c r="AF55" s="18">
        <v>2</v>
      </c>
      <c r="AG55" s="18">
        <f>AVERAGE(AE55:AF55)</f>
        <v>2</v>
      </c>
      <c r="AH55" s="18"/>
      <c r="AI55" s="17">
        <v>120</v>
      </c>
      <c r="AJ55" s="17">
        <v>120</v>
      </c>
      <c r="AK55" s="17">
        <v>125</v>
      </c>
      <c r="AL55" s="17">
        <v>110</v>
      </c>
      <c r="AM55" s="17">
        <v>120</v>
      </c>
      <c r="AN55" s="17">
        <v>125</v>
      </c>
      <c r="AO55" s="17">
        <v>120</v>
      </c>
      <c r="AP55" s="17">
        <v>120</v>
      </c>
      <c r="AR55" s="5" t="s">
        <v>221</v>
      </c>
    </row>
    <row r="56" spans="1:45" ht="25" customHeight="1" x14ac:dyDescent="0.15">
      <c r="A56" s="4">
        <v>3</v>
      </c>
      <c r="B56" s="4" t="s">
        <v>16</v>
      </c>
      <c r="C56" s="13">
        <v>8</v>
      </c>
      <c r="D56" s="13" t="s">
        <v>19</v>
      </c>
      <c r="E56" s="4" t="s">
        <v>17</v>
      </c>
      <c r="F56" s="13" t="s">
        <v>142</v>
      </c>
      <c r="G56" s="13">
        <v>0</v>
      </c>
      <c r="I56" s="9">
        <v>20.7</v>
      </c>
      <c r="J56" s="13">
        <v>5</v>
      </c>
      <c r="K56" s="13">
        <v>3</v>
      </c>
      <c r="L56" s="13">
        <v>108</v>
      </c>
      <c r="M56" s="13">
        <v>2</v>
      </c>
      <c r="O56" s="13" t="s">
        <v>142</v>
      </c>
      <c r="P56" s="13">
        <v>1</v>
      </c>
      <c r="Q56" s="13">
        <v>12.5</v>
      </c>
      <c r="R56" s="13">
        <v>5</v>
      </c>
      <c r="S56" s="14">
        <v>0.4</v>
      </c>
      <c r="U56" s="31">
        <v>10</v>
      </c>
      <c r="V56" s="13">
        <v>108</v>
      </c>
      <c r="W56" s="13">
        <v>138</v>
      </c>
      <c r="X56" s="17">
        <v>2</v>
      </c>
      <c r="Y56" s="17">
        <v>2</v>
      </c>
      <c r="Z56" s="17"/>
      <c r="AA56" s="15">
        <v>4</v>
      </c>
      <c r="AB56" s="16">
        <v>138</v>
      </c>
      <c r="AC56" s="16">
        <v>124</v>
      </c>
      <c r="AD56" s="16">
        <f>AVERAGE(AB56:AC56)</f>
        <v>131</v>
      </c>
      <c r="AE56" s="16">
        <v>2</v>
      </c>
      <c r="AF56" s="18">
        <v>2</v>
      </c>
      <c r="AG56" s="18">
        <f>AVERAGE(AE56:AF56)</f>
        <v>2</v>
      </c>
      <c r="AH56" s="18"/>
      <c r="AI56" s="17">
        <v>124</v>
      </c>
      <c r="AJ56" s="17">
        <v>122</v>
      </c>
      <c r="AK56" s="17">
        <v>130</v>
      </c>
      <c r="AL56" s="17">
        <v>130</v>
      </c>
      <c r="AM56" s="17">
        <v>132</v>
      </c>
      <c r="AN56" s="17">
        <v>130</v>
      </c>
      <c r="AO56" s="17">
        <v>128</v>
      </c>
      <c r="AP56" s="17">
        <v>128.80000000000001</v>
      </c>
      <c r="AR56" s="5" t="s">
        <v>221</v>
      </c>
    </row>
    <row r="57" spans="1:45" ht="25" customHeight="1" x14ac:dyDescent="0.15">
      <c r="A57" s="4">
        <v>3</v>
      </c>
      <c r="B57" s="4" t="s">
        <v>16</v>
      </c>
      <c r="C57" s="13">
        <v>8</v>
      </c>
      <c r="D57" s="13" t="s">
        <v>19</v>
      </c>
      <c r="E57" s="4" t="s">
        <v>17</v>
      </c>
      <c r="F57" s="13" t="s">
        <v>142</v>
      </c>
      <c r="G57" s="13">
        <v>0</v>
      </c>
      <c r="I57" s="9">
        <v>20.7</v>
      </c>
      <c r="J57" s="13">
        <v>5</v>
      </c>
      <c r="K57" s="13">
        <v>3</v>
      </c>
      <c r="L57" s="13">
        <v>108</v>
      </c>
      <c r="M57" s="13">
        <v>2</v>
      </c>
      <c r="O57" s="13" t="s">
        <v>143</v>
      </c>
      <c r="P57" s="13">
        <v>2</v>
      </c>
      <c r="Q57" s="13">
        <v>12.5</v>
      </c>
      <c r="R57" s="13">
        <v>5</v>
      </c>
      <c r="S57" s="14">
        <v>0.4</v>
      </c>
      <c r="U57" s="32">
        <v>10</v>
      </c>
      <c r="V57" s="16">
        <v>130</v>
      </c>
      <c r="W57" s="16">
        <v>85</v>
      </c>
      <c r="X57" s="17">
        <v>2</v>
      </c>
      <c r="Y57" s="17">
        <v>2</v>
      </c>
      <c r="Z57" s="17"/>
      <c r="AA57" s="15">
        <v>10</v>
      </c>
      <c r="AB57" s="17">
        <v>140</v>
      </c>
      <c r="AC57" s="17">
        <v>148</v>
      </c>
      <c r="AD57" s="16">
        <f>AVERAGE(AB57:AC57)</f>
        <v>144</v>
      </c>
      <c r="AE57" s="17">
        <v>2</v>
      </c>
      <c r="AF57" s="18">
        <v>2</v>
      </c>
      <c r="AG57" s="18">
        <f>AVERAGE(AE57:AF57)</f>
        <v>2</v>
      </c>
      <c r="AH57" s="18"/>
      <c r="AI57" s="17">
        <v>132</v>
      </c>
      <c r="AJ57" s="17">
        <v>125</v>
      </c>
      <c r="AK57" s="17">
        <v>120</v>
      </c>
      <c r="AL57" s="17">
        <v>125</v>
      </c>
      <c r="AM57" s="17">
        <v>125</v>
      </c>
      <c r="AN57" s="17">
        <v>122</v>
      </c>
      <c r="AO57" s="17">
        <v>124.83333333333333</v>
      </c>
      <c r="AP57" s="17">
        <v>123.4</v>
      </c>
      <c r="AR57" s="5" t="s">
        <v>221</v>
      </c>
    </row>
    <row r="58" spans="1:45" ht="25" customHeight="1" x14ac:dyDescent="0.15">
      <c r="A58" s="4">
        <v>4</v>
      </c>
      <c r="B58" s="4" t="s">
        <v>18</v>
      </c>
      <c r="C58" s="13">
        <v>12</v>
      </c>
      <c r="D58" s="13" t="s">
        <v>19</v>
      </c>
      <c r="E58" s="4" t="s">
        <v>231</v>
      </c>
      <c r="F58" s="13" t="s">
        <v>143</v>
      </c>
      <c r="G58" s="13">
        <v>0</v>
      </c>
      <c r="I58" s="9">
        <v>26.7</v>
      </c>
      <c r="J58" s="13">
        <v>5</v>
      </c>
      <c r="K58" s="13">
        <v>3</v>
      </c>
      <c r="L58" s="13">
        <v>88</v>
      </c>
      <c r="M58" s="13">
        <v>0</v>
      </c>
      <c r="O58" s="13" t="s">
        <v>142</v>
      </c>
      <c r="P58" s="13">
        <v>2</v>
      </c>
      <c r="Q58" s="13">
        <v>13</v>
      </c>
      <c r="R58" s="13">
        <v>5</v>
      </c>
      <c r="S58" s="14">
        <v>0.38461538461538464</v>
      </c>
      <c r="U58" s="31">
        <v>10</v>
      </c>
      <c r="V58" s="13">
        <v>72</v>
      </c>
      <c r="W58" s="13">
        <v>76</v>
      </c>
      <c r="X58" s="17">
        <v>0</v>
      </c>
      <c r="Y58" s="17">
        <v>0</v>
      </c>
      <c r="Z58" s="17"/>
      <c r="AA58" s="15">
        <v>2</v>
      </c>
      <c r="AB58" s="16">
        <v>64</v>
      </c>
      <c r="AC58" s="16">
        <v>68</v>
      </c>
      <c r="AD58" s="16">
        <f>AVERAGE(AB58:AC58)</f>
        <v>66</v>
      </c>
      <c r="AE58" s="16">
        <v>1</v>
      </c>
      <c r="AF58" s="18">
        <v>1</v>
      </c>
      <c r="AG58" s="18">
        <f>AVERAGE(AE58:AF58)</f>
        <v>1</v>
      </c>
      <c r="AH58" s="18"/>
      <c r="AI58" s="17">
        <v>180</v>
      </c>
      <c r="AJ58" s="17">
        <v>190</v>
      </c>
      <c r="AK58" s="17">
        <v>190</v>
      </c>
      <c r="AL58" s="17">
        <v>185</v>
      </c>
      <c r="AM58" s="17">
        <v>175</v>
      </c>
      <c r="AN58" s="17">
        <v>175</v>
      </c>
      <c r="AO58" s="17">
        <v>182.5</v>
      </c>
      <c r="AP58" s="17">
        <v>183</v>
      </c>
      <c r="AQ58" s="5" t="s">
        <v>209</v>
      </c>
      <c r="AR58" s="5" t="s">
        <v>200</v>
      </c>
    </row>
    <row r="59" spans="1:45" ht="25" customHeight="1" x14ac:dyDescent="0.15">
      <c r="A59" s="4">
        <v>4</v>
      </c>
      <c r="B59" s="4" t="s">
        <v>18</v>
      </c>
      <c r="C59" s="13">
        <v>12</v>
      </c>
      <c r="D59" s="13" t="s">
        <v>19</v>
      </c>
      <c r="E59" s="4" t="s">
        <v>231</v>
      </c>
      <c r="F59" s="13" t="s">
        <v>143</v>
      </c>
      <c r="G59" s="13">
        <v>0</v>
      </c>
      <c r="I59" s="9">
        <v>26.7</v>
      </c>
      <c r="J59" s="13">
        <v>5</v>
      </c>
      <c r="K59" s="13">
        <v>3</v>
      </c>
      <c r="L59" s="13">
        <v>88</v>
      </c>
      <c r="M59" s="13">
        <v>0</v>
      </c>
      <c r="O59" s="13" t="s">
        <v>143</v>
      </c>
      <c r="P59" s="13">
        <v>1</v>
      </c>
      <c r="Q59" s="13">
        <v>13</v>
      </c>
      <c r="R59" s="13">
        <v>5</v>
      </c>
      <c r="S59" s="14">
        <v>0.38461538461538464</v>
      </c>
      <c r="U59" s="32">
        <v>10</v>
      </c>
      <c r="V59" s="16">
        <v>88</v>
      </c>
      <c r="W59" s="16">
        <v>78</v>
      </c>
      <c r="X59" s="17">
        <v>0</v>
      </c>
      <c r="Y59" s="17">
        <v>0</v>
      </c>
      <c r="Z59" s="17"/>
      <c r="AA59" s="15">
        <v>5</v>
      </c>
      <c r="AB59" s="17">
        <v>72</v>
      </c>
      <c r="AC59" s="17">
        <v>72</v>
      </c>
      <c r="AD59" s="16">
        <f>AVERAGE(AB59:AC59)</f>
        <v>72</v>
      </c>
      <c r="AE59" s="17">
        <v>0</v>
      </c>
      <c r="AF59" s="18">
        <v>1</v>
      </c>
      <c r="AG59" s="18">
        <f>AVERAGE(AE59:AF59)</f>
        <v>0.5</v>
      </c>
      <c r="AH59" s="18"/>
      <c r="AI59" s="17">
        <v>150</v>
      </c>
      <c r="AJ59" s="17">
        <v>148</v>
      </c>
      <c r="AK59" s="17">
        <v>135</v>
      </c>
      <c r="AL59" s="17">
        <v>140</v>
      </c>
      <c r="AM59" s="17">
        <v>125</v>
      </c>
      <c r="AN59" s="17">
        <v>130</v>
      </c>
      <c r="AO59" s="17">
        <v>138</v>
      </c>
      <c r="AP59" s="17">
        <v>135.6</v>
      </c>
      <c r="AQ59" s="5" t="s">
        <v>210</v>
      </c>
      <c r="AR59" s="5" t="s">
        <v>200</v>
      </c>
    </row>
    <row r="60" spans="1:45" ht="25" customHeight="1" x14ac:dyDescent="0.15">
      <c r="A60" s="4">
        <v>5</v>
      </c>
      <c r="B60" s="4" t="s">
        <v>20</v>
      </c>
      <c r="C60" s="13">
        <v>7</v>
      </c>
      <c r="D60" s="13" t="s">
        <v>128</v>
      </c>
      <c r="E60" s="4" t="s">
        <v>52</v>
      </c>
      <c r="F60" s="13" t="s">
        <v>142</v>
      </c>
      <c r="G60" s="13">
        <v>0</v>
      </c>
      <c r="I60" s="9">
        <v>36.299999999999997</v>
      </c>
      <c r="J60" s="13">
        <v>6</v>
      </c>
      <c r="K60" s="13">
        <v>3</v>
      </c>
      <c r="L60" s="13">
        <v>108</v>
      </c>
      <c r="M60" s="13">
        <v>1</v>
      </c>
      <c r="O60" s="13" t="s">
        <v>143</v>
      </c>
      <c r="P60" s="13">
        <v>2</v>
      </c>
      <c r="Q60" s="13">
        <v>16</v>
      </c>
      <c r="R60" s="13">
        <v>6.5</v>
      </c>
      <c r="S60" s="14">
        <v>0.40625</v>
      </c>
      <c r="U60" s="32">
        <v>10</v>
      </c>
      <c r="V60" s="16">
        <v>92</v>
      </c>
      <c r="W60" s="16">
        <v>88</v>
      </c>
      <c r="X60" s="17">
        <v>1</v>
      </c>
      <c r="Y60" s="17">
        <v>1</v>
      </c>
      <c r="Z60" s="17"/>
      <c r="AA60" s="15">
        <v>5</v>
      </c>
      <c r="AB60" s="17">
        <v>88</v>
      </c>
      <c r="AC60" s="17">
        <v>96</v>
      </c>
      <c r="AD60" s="16">
        <f>AVERAGE(AB60:AC60)</f>
        <v>92</v>
      </c>
      <c r="AE60" s="17">
        <v>1</v>
      </c>
      <c r="AF60" s="18">
        <v>2</v>
      </c>
      <c r="AG60" s="18">
        <f>AVERAGE(AE60:AF60)</f>
        <v>1.5</v>
      </c>
      <c r="AH60" s="18"/>
      <c r="AI60" s="17">
        <v>155</v>
      </c>
      <c r="AJ60" s="17">
        <v>160</v>
      </c>
      <c r="AK60" s="17">
        <v>158</v>
      </c>
      <c r="AL60" s="17">
        <v>150</v>
      </c>
      <c r="AM60" s="17">
        <v>160</v>
      </c>
      <c r="AN60" s="17">
        <v>160</v>
      </c>
      <c r="AO60" s="17">
        <v>157.16666666666666</v>
      </c>
      <c r="AP60" s="17">
        <v>157.6</v>
      </c>
      <c r="AR60" s="5" t="s">
        <v>166</v>
      </c>
    </row>
    <row r="61" spans="1:45" ht="25" customHeight="1" x14ac:dyDescent="0.15">
      <c r="A61" s="4">
        <v>5</v>
      </c>
      <c r="B61" s="4" t="s">
        <v>20</v>
      </c>
      <c r="C61" s="13">
        <v>7</v>
      </c>
      <c r="D61" s="13" t="s">
        <v>128</v>
      </c>
      <c r="E61" s="4" t="s">
        <v>52</v>
      </c>
      <c r="F61" s="13" t="s">
        <v>142</v>
      </c>
      <c r="G61" s="13">
        <v>0</v>
      </c>
      <c r="I61" s="9">
        <v>36.299999999999997</v>
      </c>
      <c r="J61" s="13">
        <v>6</v>
      </c>
      <c r="K61" s="13">
        <v>3</v>
      </c>
      <c r="L61" s="13">
        <v>108</v>
      </c>
      <c r="M61" s="13">
        <v>1</v>
      </c>
      <c r="O61" s="13" t="s">
        <v>142</v>
      </c>
      <c r="P61" s="13">
        <v>1</v>
      </c>
      <c r="Q61" s="13">
        <v>16</v>
      </c>
      <c r="R61" s="13">
        <v>6.5</v>
      </c>
      <c r="S61" s="14">
        <v>0.40625</v>
      </c>
      <c r="U61" s="31">
        <v>10</v>
      </c>
      <c r="V61" s="13">
        <v>108</v>
      </c>
      <c r="W61" s="13">
        <v>68</v>
      </c>
      <c r="X61" s="17">
        <v>1</v>
      </c>
      <c r="Y61" s="17">
        <v>1</v>
      </c>
      <c r="Z61" s="17"/>
      <c r="AA61" s="15">
        <v>4</v>
      </c>
      <c r="AB61" s="16">
        <v>100</v>
      </c>
      <c r="AC61" s="16">
        <v>92</v>
      </c>
      <c r="AD61" s="16">
        <f>AVERAGE(AB61:AC61)</f>
        <v>96</v>
      </c>
      <c r="AE61" s="16">
        <v>1</v>
      </c>
      <c r="AF61" s="18">
        <v>1</v>
      </c>
      <c r="AG61" s="18">
        <f>AVERAGE(AE61:AF61)</f>
        <v>1</v>
      </c>
      <c r="AH61" s="18"/>
      <c r="AI61" s="17">
        <v>125</v>
      </c>
      <c r="AJ61" s="17">
        <v>140</v>
      </c>
      <c r="AK61" s="17">
        <v>128</v>
      </c>
      <c r="AL61" s="17">
        <v>138</v>
      </c>
      <c r="AM61" s="17">
        <v>140</v>
      </c>
      <c r="AN61" s="17">
        <v>122</v>
      </c>
      <c r="AO61" s="17">
        <v>132.16666666666666</v>
      </c>
      <c r="AP61" s="17">
        <v>133.6</v>
      </c>
      <c r="AR61" s="5" t="s">
        <v>166</v>
      </c>
    </row>
    <row r="62" spans="1:45" ht="25" customHeight="1" x14ac:dyDescent="0.15">
      <c r="A62" s="4">
        <v>6</v>
      </c>
      <c r="B62" s="4" t="s">
        <v>21</v>
      </c>
      <c r="C62" s="13">
        <v>11</v>
      </c>
      <c r="D62" s="13" t="s">
        <v>19</v>
      </c>
      <c r="E62" s="4" t="s">
        <v>231</v>
      </c>
      <c r="F62" s="13" t="s">
        <v>142</v>
      </c>
      <c r="G62" s="13">
        <v>0</v>
      </c>
      <c r="I62" s="9">
        <v>9.1</v>
      </c>
      <c r="J62" s="13">
        <v>5</v>
      </c>
      <c r="K62" s="13">
        <v>3</v>
      </c>
      <c r="L62" s="13">
        <v>92</v>
      </c>
      <c r="M62" s="13">
        <v>1</v>
      </c>
      <c r="O62" s="13" t="s">
        <v>143</v>
      </c>
      <c r="P62" s="13">
        <v>2</v>
      </c>
      <c r="Q62" s="13">
        <v>11.6</v>
      </c>
      <c r="R62" s="13">
        <v>4</v>
      </c>
      <c r="S62" s="14">
        <v>0.34482758620689657</v>
      </c>
      <c r="U62" s="32">
        <v>10</v>
      </c>
      <c r="V62" s="16">
        <v>96</v>
      </c>
      <c r="W62" s="16">
        <v>96</v>
      </c>
      <c r="X62" s="17">
        <v>2</v>
      </c>
      <c r="Y62" s="17">
        <v>2</v>
      </c>
      <c r="Z62" s="17"/>
      <c r="AA62" s="15"/>
      <c r="AB62" s="17">
        <v>132</v>
      </c>
      <c r="AC62" s="17">
        <v>100</v>
      </c>
      <c r="AD62" s="16">
        <f>AVERAGE(AB62:AC62)</f>
        <v>116</v>
      </c>
      <c r="AE62" s="17">
        <v>2</v>
      </c>
      <c r="AF62" s="18">
        <v>2</v>
      </c>
      <c r="AG62" s="18">
        <f>AVERAGE(AE62:AF62)</f>
        <v>2</v>
      </c>
      <c r="AH62" s="18"/>
      <c r="AI62" s="17">
        <v>150</v>
      </c>
      <c r="AJ62" s="17">
        <v>190</v>
      </c>
      <c r="AK62" s="17">
        <v>200</v>
      </c>
      <c r="AL62" s="17">
        <v>220</v>
      </c>
      <c r="AM62" s="17">
        <v>205</v>
      </c>
      <c r="AN62" s="17">
        <v>220</v>
      </c>
      <c r="AO62" s="17">
        <v>197.5</v>
      </c>
      <c r="AP62" s="17">
        <v>207</v>
      </c>
      <c r="AR62" s="5" t="s">
        <v>22</v>
      </c>
    </row>
    <row r="63" spans="1:45" ht="25" customHeight="1" x14ac:dyDescent="0.15">
      <c r="A63" s="4">
        <v>6</v>
      </c>
      <c r="B63" s="4" t="s">
        <v>21</v>
      </c>
      <c r="C63" s="13">
        <v>11</v>
      </c>
      <c r="D63" s="13" t="s">
        <v>19</v>
      </c>
      <c r="E63" s="4" t="s">
        <v>231</v>
      </c>
      <c r="F63" s="13" t="s">
        <v>142</v>
      </c>
      <c r="G63" s="13">
        <v>0</v>
      </c>
      <c r="I63" s="9">
        <v>9.1</v>
      </c>
      <c r="J63" s="13">
        <v>5</v>
      </c>
      <c r="K63" s="13">
        <v>3</v>
      </c>
      <c r="L63" s="13">
        <v>92</v>
      </c>
      <c r="M63" s="13">
        <v>1</v>
      </c>
      <c r="O63" s="13" t="s">
        <v>142</v>
      </c>
      <c r="P63" s="13">
        <v>1</v>
      </c>
      <c r="Q63" s="13">
        <v>11.6</v>
      </c>
      <c r="R63" s="13">
        <v>4</v>
      </c>
      <c r="S63" s="14">
        <v>0.34482758620689657</v>
      </c>
      <c r="U63" s="31">
        <v>10</v>
      </c>
      <c r="V63" s="13">
        <v>92</v>
      </c>
      <c r="W63" s="13">
        <v>108</v>
      </c>
      <c r="X63" s="17">
        <v>1</v>
      </c>
      <c r="Y63" s="17">
        <v>1</v>
      </c>
      <c r="Z63" s="17"/>
      <c r="AA63" s="15">
        <v>4</v>
      </c>
      <c r="AB63" s="16">
        <v>100</v>
      </c>
      <c r="AC63" s="16">
        <v>96</v>
      </c>
      <c r="AD63" s="16">
        <f>AVERAGE(AB63:AC63)</f>
        <v>98</v>
      </c>
      <c r="AE63" s="16">
        <v>1</v>
      </c>
      <c r="AF63" s="18">
        <v>2</v>
      </c>
      <c r="AG63" s="18">
        <f>AVERAGE(AE63:AF63)</f>
        <v>1.5</v>
      </c>
      <c r="AH63" s="18"/>
      <c r="AI63" s="17">
        <v>105</v>
      </c>
      <c r="AJ63" s="17">
        <v>115</v>
      </c>
      <c r="AK63" s="17">
        <v>110</v>
      </c>
      <c r="AL63" s="17">
        <v>110</v>
      </c>
      <c r="AM63" s="17">
        <v>120</v>
      </c>
      <c r="AN63" s="17">
        <v>120</v>
      </c>
      <c r="AO63" s="17">
        <v>113.33333333333333</v>
      </c>
      <c r="AP63" s="17">
        <v>115</v>
      </c>
      <c r="AR63" s="5" t="s">
        <v>22</v>
      </c>
    </row>
    <row r="64" spans="1:45" ht="25" customHeight="1" x14ac:dyDescent="0.15">
      <c r="A64" s="4">
        <v>7</v>
      </c>
      <c r="B64" s="4" t="s">
        <v>23</v>
      </c>
      <c r="C64" s="13">
        <v>3</v>
      </c>
      <c r="D64" s="13" t="s">
        <v>19</v>
      </c>
      <c r="E64" s="4" t="s">
        <v>231</v>
      </c>
      <c r="F64" s="13" t="s">
        <v>142</v>
      </c>
      <c r="G64" s="13">
        <v>0</v>
      </c>
      <c r="I64" s="9">
        <v>30.66</v>
      </c>
      <c r="J64" s="13">
        <v>5</v>
      </c>
      <c r="K64" s="13">
        <v>3</v>
      </c>
      <c r="L64" s="13">
        <v>148</v>
      </c>
      <c r="M64" s="13">
        <v>2</v>
      </c>
      <c r="O64" s="13" t="s">
        <v>142</v>
      </c>
      <c r="P64" s="13">
        <v>1</v>
      </c>
      <c r="Q64" s="13">
        <v>13</v>
      </c>
      <c r="R64" s="13">
        <v>5</v>
      </c>
      <c r="S64" s="14">
        <v>0.38461538461538464</v>
      </c>
      <c r="U64" s="31">
        <v>10</v>
      </c>
      <c r="V64" s="13">
        <v>148</v>
      </c>
      <c r="W64" s="13">
        <v>84</v>
      </c>
      <c r="X64" s="17">
        <v>2</v>
      </c>
      <c r="Y64" s="17">
        <v>1</v>
      </c>
      <c r="Z64" s="17"/>
      <c r="AA64" s="15">
        <v>4</v>
      </c>
      <c r="AB64" s="16">
        <v>156</v>
      </c>
      <c r="AC64" s="16">
        <v>100</v>
      </c>
      <c r="AD64" s="16">
        <f>AVERAGE(AB64:AC64)</f>
        <v>128</v>
      </c>
      <c r="AE64" s="16">
        <v>2</v>
      </c>
      <c r="AF64" s="18">
        <v>1</v>
      </c>
      <c r="AG64" s="18">
        <f>AVERAGE(AE64:AF64)</f>
        <v>1.5</v>
      </c>
      <c r="AH64" s="18"/>
      <c r="AI64" s="17">
        <v>150</v>
      </c>
      <c r="AJ64" s="17">
        <v>158</v>
      </c>
      <c r="AK64" s="17">
        <v>150</v>
      </c>
      <c r="AL64" s="17">
        <v>145</v>
      </c>
      <c r="AM64" s="17">
        <v>150</v>
      </c>
      <c r="AN64" s="17">
        <v>152</v>
      </c>
      <c r="AO64" s="17">
        <v>150.83333333333334</v>
      </c>
      <c r="AP64" s="17">
        <v>151</v>
      </c>
      <c r="AR64" s="5" t="s">
        <v>168</v>
      </c>
    </row>
    <row r="65" spans="1:45" ht="25" customHeight="1" x14ac:dyDescent="0.15">
      <c r="A65" s="4">
        <v>7</v>
      </c>
      <c r="B65" s="4" t="s">
        <v>23</v>
      </c>
      <c r="C65" s="13">
        <v>3</v>
      </c>
      <c r="D65" s="13" t="s">
        <v>19</v>
      </c>
      <c r="E65" s="4" t="s">
        <v>231</v>
      </c>
      <c r="F65" s="13" t="s">
        <v>142</v>
      </c>
      <c r="G65" s="13">
        <v>0</v>
      </c>
      <c r="I65" s="9">
        <v>30.66</v>
      </c>
      <c r="J65" s="13">
        <v>5</v>
      </c>
      <c r="K65" s="13">
        <v>3</v>
      </c>
      <c r="L65" s="13">
        <v>148</v>
      </c>
      <c r="M65" s="13">
        <v>2</v>
      </c>
      <c r="O65" s="13" t="s">
        <v>143</v>
      </c>
      <c r="P65" s="13">
        <v>2</v>
      </c>
      <c r="Q65" s="13">
        <v>13</v>
      </c>
      <c r="R65" s="13">
        <v>5</v>
      </c>
      <c r="S65" s="14">
        <v>0.38461538461538464</v>
      </c>
      <c r="U65" s="32">
        <v>10</v>
      </c>
      <c r="V65" s="16">
        <v>100</v>
      </c>
      <c r="W65" s="16">
        <v>84</v>
      </c>
      <c r="X65" s="17">
        <v>1</v>
      </c>
      <c r="Y65" s="17">
        <v>1</v>
      </c>
      <c r="Z65" s="17"/>
      <c r="AA65" s="15">
        <v>5</v>
      </c>
      <c r="AB65" s="17">
        <v>124</v>
      </c>
      <c r="AC65" s="17">
        <v>100</v>
      </c>
      <c r="AD65" s="16">
        <f>AVERAGE(AB65:AC65)</f>
        <v>112</v>
      </c>
      <c r="AE65" s="17">
        <v>2</v>
      </c>
      <c r="AF65" s="18">
        <v>1</v>
      </c>
      <c r="AG65" s="18">
        <f>AVERAGE(AE65:AF65)</f>
        <v>1.5</v>
      </c>
      <c r="AH65" s="18"/>
      <c r="AI65" s="17">
        <v>155</v>
      </c>
      <c r="AJ65" s="17">
        <v>158</v>
      </c>
      <c r="AK65" s="17">
        <v>158</v>
      </c>
      <c r="AL65" s="17">
        <v>160</v>
      </c>
      <c r="AM65" s="17">
        <v>155</v>
      </c>
      <c r="AN65" s="17">
        <v>155</v>
      </c>
      <c r="AO65" s="17">
        <v>156.83333333333334</v>
      </c>
      <c r="AP65" s="17">
        <v>157.19999999999999</v>
      </c>
      <c r="AR65" s="5" t="s">
        <v>168</v>
      </c>
    </row>
    <row r="66" spans="1:45" ht="25" customHeight="1" x14ac:dyDescent="0.15">
      <c r="A66" s="4">
        <v>8</v>
      </c>
      <c r="B66" s="4" t="s">
        <v>24</v>
      </c>
      <c r="C66" s="13">
        <v>6</v>
      </c>
      <c r="D66" s="13" t="s">
        <v>128</v>
      </c>
      <c r="E66" s="4" t="s">
        <v>231</v>
      </c>
      <c r="F66" s="13" t="s">
        <v>142</v>
      </c>
      <c r="G66" s="13">
        <v>0</v>
      </c>
      <c r="I66" s="9">
        <v>15.39</v>
      </c>
      <c r="J66" s="13">
        <v>6</v>
      </c>
      <c r="K66" s="13">
        <v>3</v>
      </c>
      <c r="L66" s="13">
        <v>96</v>
      </c>
      <c r="M66" s="13">
        <v>1</v>
      </c>
      <c r="O66" s="13" t="s">
        <v>143</v>
      </c>
      <c r="P66" s="13">
        <v>2</v>
      </c>
      <c r="Q66" s="13">
        <v>11</v>
      </c>
      <c r="R66" s="13">
        <v>4</v>
      </c>
      <c r="S66" s="14">
        <v>0.36363636363636365</v>
      </c>
      <c r="U66" s="32">
        <v>10</v>
      </c>
      <c r="V66" s="16">
        <v>92</v>
      </c>
      <c r="W66" s="16">
        <v>88</v>
      </c>
      <c r="X66" s="17">
        <v>2</v>
      </c>
      <c r="Y66" s="17">
        <v>1</v>
      </c>
      <c r="Z66" s="17"/>
      <c r="AA66" s="15">
        <v>5</v>
      </c>
      <c r="AB66" s="17">
        <v>88</v>
      </c>
      <c r="AC66" s="17">
        <v>108</v>
      </c>
      <c r="AD66" s="16">
        <f>AVERAGE(AB66:AC66)</f>
        <v>98</v>
      </c>
      <c r="AE66" s="17">
        <v>2</v>
      </c>
      <c r="AF66" s="18">
        <v>2</v>
      </c>
      <c r="AG66" s="18">
        <f>AVERAGE(AE66:AF66)</f>
        <v>2</v>
      </c>
      <c r="AH66" s="18"/>
      <c r="AI66" s="17">
        <v>110</v>
      </c>
      <c r="AJ66" s="17">
        <v>120</v>
      </c>
      <c r="AK66" s="17">
        <v>110</v>
      </c>
      <c r="AL66" s="17">
        <v>108</v>
      </c>
      <c r="AM66" s="17">
        <v>110</v>
      </c>
      <c r="AN66" s="17">
        <v>115</v>
      </c>
      <c r="AO66" s="17">
        <v>112.16666666666667</v>
      </c>
      <c r="AP66" s="17">
        <v>112.6</v>
      </c>
    </row>
    <row r="67" spans="1:45" ht="25" customHeight="1" x14ac:dyDescent="0.15">
      <c r="A67" s="4">
        <v>8</v>
      </c>
      <c r="B67" s="4" t="s">
        <v>24</v>
      </c>
      <c r="C67" s="13">
        <v>6</v>
      </c>
      <c r="D67" s="13" t="s">
        <v>128</v>
      </c>
      <c r="E67" s="4" t="s">
        <v>231</v>
      </c>
      <c r="F67" s="13" t="s">
        <v>142</v>
      </c>
      <c r="G67" s="13">
        <v>0</v>
      </c>
      <c r="I67" s="9">
        <v>15.39</v>
      </c>
      <c r="J67" s="13">
        <v>6</v>
      </c>
      <c r="K67" s="13">
        <v>3</v>
      </c>
      <c r="L67" s="13">
        <v>96</v>
      </c>
      <c r="M67" s="13">
        <v>1</v>
      </c>
      <c r="O67" s="13" t="s">
        <v>142</v>
      </c>
      <c r="P67" s="13">
        <v>1</v>
      </c>
      <c r="Q67" s="13">
        <v>11</v>
      </c>
      <c r="R67" s="13">
        <v>4</v>
      </c>
      <c r="S67" s="14">
        <v>0.36363636363636365</v>
      </c>
      <c r="U67" s="31">
        <v>10</v>
      </c>
      <c r="V67" s="13">
        <v>96</v>
      </c>
      <c r="W67" s="13">
        <v>96</v>
      </c>
      <c r="X67" s="17">
        <v>1</v>
      </c>
      <c r="Y67" s="17">
        <v>1</v>
      </c>
      <c r="Z67" s="17"/>
      <c r="AA67" s="15">
        <v>5</v>
      </c>
      <c r="AB67" s="16">
        <v>92</v>
      </c>
      <c r="AC67" s="16">
        <v>92</v>
      </c>
      <c r="AD67" s="16">
        <f>AVERAGE(AB67:AC67)</f>
        <v>92</v>
      </c>
      <c r="AE67" s="16">
        <v>1</v>
      </c>
      <c r="AF67" s="18">
        <v>1</v>
      </c>
      <c r="AG67" s="18">
        <f>AVERAGE(AE67:AF67)</f>
        <v>1</v>
      </c>
      <c r="AH67" s="18"/>
      <c r="AI67" s="17">
        <v>110</v>
      </c>
      <c r="AJ67" s="17">
        <v>118</v>
      </c>
      <c r="AK67" s="17">
        <v>120</v>
      </c>
      <c r="AL67" s="17">
        <v>112</v>
      </c>
      <c r="AM67" s="17">
        <v>110</v>
      </c>
      <c r="AN67" s="17">
        <v>114</v>
      </c>
      <c r="AO67" s="17">
        <v>114</v>
      </c>
      <c r="AP67" s="17">
        <v>114.8</v>
      </c>
    </row>
    <row r="68" spans="1:45" ht="25" customHeight="1" x14ac:dyDescent="0.15">
      <c r="A68" s="4">
        <v>9</v>
      </c>
      <c r="B68" s="4" t="s">
        <v>25</v>
      </c>
      <c r="C68" s="13">
        <v>8</v>
      </c>
      <c r="D68" s="13" t="s">
        <v>19</v>
      </c>
      <c r="E68" s="4" t="s">
        <v>230</v>
      </c>
      <c r="F68" s="13" t="s">
        <v>142</v>
      </c>
      <c r="G68" s="13">
        <v>0</v>
      </c>
      <c r="I68" s="9">
        <v>24.5</v>
      </c>
      <c r="J68" s="13">
        <v>5</v>
      </c>
      <c r="K68" s="13">
        <v>2</v>
      </c>
      <c r="L68" s="13">
        <v>72</v>
      </c>
      <c r="M68" s="13">
        <v>0</v>
      </c>
      <c r="O68" s="13" t="s">
        <v>143</v>
      </c>
      <c r="P68" s="13">
        <v>2</v>
      </c>
      <c r="Q68" s="13">
        <v>10.5</v>
      </c>
      <c r="R68" s="13">
        <v>4</v>
      </c>
      <c r="S68" s="14">
        <v>0.38095238095238093</v>
      </c>
      <c r="U68" s="32">
        <v>10</v>
      </c>
      <c r="V68" s="16">
        <v>76</v>
      </c>
      <c r="W68" s="16">
        <v>72</v>
      </c>
      <c r="X68" s="17">
        <v>0</v>
      </c>
      <c r="Y68" s="17">
        <v>0</v>
      </c>
      <c r="Z68" s="17"/>
      <c r="AA68" s="15">
        <v>8</v>
      </c>
      <c r="AB68" s="17">
        <v>80</v>
      </c>
      <c r="AC68" s="17">
        <v>84</v>
      </c>
      <c r="AD68" s="16">
        <f>AVERAGE(AB68:AC68)</f>
        <v>82</v>
      </c>
      <c r="AE68" s="17">
        <v>0</v>
      </c>
      <c r="AF68" s="18">
        <v>1</v>
      </c>
      <c r="AG68" s="18">
        <f>AVERAGE(AE68:AF68)</f>
        <v>0.5</v>
      </c>
      <c r="AH68" s="18"/>
      <c r="AI68" s="17">
        <v>118</v>
      </c>
      <c r="AJ68" s="17">
        <v>118</v>
      </c>
      <c r="AK68" s="17">
        <v>110</v>
      </c>
      <c r="AL68" s="17">
        <v>120</v>
      </c>
      <c r="AM68" s="17">
        <v>120</v>
      </c>
      <c r="AN68" s="17">
        <v>118</v>
      </c>
      <c r="AO68" s="17">
        <v>117.33333333333333</v>
      </c>
      <c r="AP68" s="17">
        <v>117.2</v>
      </c>
      <c r="AQ68" s="5" t="s">
        <v>169</v>
      </c>
      <c r="AR68" s="5" t="s">
        <v>168</v>
      </c>
    </row>
    <row r="69" spans="1:45" ht="25" customHeight="1" x14ac:dyDescent="0.15">
      <c r="A69" s="4">
        <v>9</v>
      </c>
      <c r="B69" s="4" t="s">
        <v>25</v>
      </c>
      <c r="C69" s="13">
        <v>8</v>
      </c>
      <c r="D69" s="13" t="s">
        <v>19</v>
      </c>
      <c r="E69" s="4" t="s">
        <v>230</v>
      </c>
      <c r="F69" s="13" t="s">
        <v>142</v>
      </c>
      <c r="G69" s="13">
        <v>0</v>
      </c>
      <c r="I69" s="9">
        <v>24.5</v>
      </c>
      <c r="J69" s="13">
        <v>5</v>
      </c>
      <c r="K69" s="13">
        <v>2</v>
      </c>
      <c r="L69" s="13">
        <v>72</v>
      </c>
      <c r="M69" s="13">
        <v>0</v>
      </c>
      <c r="O69" s="13" t="s">
        <v>142</v>
      </c>
      <c r="P69" s="13">
        <v>1</v>
      </c>
      <c r="Q69" s="13">
        <v>10.5</v>
      </c>
      <c r="R69" s="13">
        <v>4</v>
      </c>
      <c r="S69" s="14">
        <v>0.38095238095238093</v>
      </c>
      <c r="U69" s="31">
        <v>10</v>
      </c>
      <c r="V69" s="13">
        <v>72</v>
      </c>
      <c r="W69" s="13">
        <v>72</v>
      </c>
      <c r="X69" s="17">
        <v>0</v>
      </c>
      <c r="Y69" s="17">
        <v>0</v>
      </c>
      <c r="Z69" s="17"/>
      <c r="AA69" s="15">
        <v>5</v>
      </c>
      <c r="AB69" s="16">
        <v>64</v>
      </c>
      <c r="AC69" s="16">
        <v>76</v>
      </c>
      <c r="AD69" s="16">
        <f>AVERAGE(AB69:AC69)</f>
        <v>70</v>
      </c>
      <c r="AE69" s="16">
        <v>0</v>
      </c>
      <c r="AF69" s="18">
        <v>0</v>
      </c>
      <c r="AG69" s="18">
        <f>AVERAGE(AE69:AF69)</f>
        <v>0</v>
      </c>
      <c r="AH69" s="18"/>
      <c r="AI69" s="17">
        <v>125</v>
      </c>
      <c r="AJ69" s="17">
        <v>118</v>
      </c>
      <c r="AK69" s="17">
        <v>116</v>
      </c>
      <c r="AL69" s="17">
        <v>122</v>
      </c>
      <c r="AM69" s="17">
        <v>116</v>
      </c>
      <c r="AN69" s="17">
        <v>120</v>
      </c>
      <c r="AO69" s="17">
        <v>119.5</v>
      </c>
      <c r="AP69" s="17">
        <v>118.4</v>
      </c>
      <c r="AQ69" s="5" t="s">
        <v>169</v>
      </c>
      <c r="AR69" s="5" t="s">
        <v>168</v>
      </c>
    </row>
    <row r="70" spans="1:45" ht="25" customHeight="1" x14ac:dyDescent="0.15">
      <c r="A70" s="4">
        <v>12</v>
      </c>
      <c r="B70" s="4" t="s">
        <v>29</v>
      </c>
      <c r="C70" s="13">
        <v>0.67</v>
      </c>
      <c r="D70" s="13" t="s">
        <v>128</v>
      </c>
      <c r="E70" s="4" t="s">
        <v>231</v>
      </c>
      <c r="F70" s="13" t="s">
        <v>143</v>
      </c>
      <c r="G70" s="13">
        <v>0</v>
      </c>
      <c r="I70" s="9">
        <v>20.48</v>
      </c>
      <c r="J70" s="13">
        <v>5</v>
      </c>
      <c r="K70" s="13">
        <v>3</v>
      </c>
      <c r="L70" s="13">
        <v>104</v>
      </c>
      <c r="M70" s="13">
        <v>1</v>
      </c>
      <c r="O70" s="13" t="s">
        <v>142</v>
      </c>
      <c r="P70" s="13">
        <v>2</v>
      </c>
      <c r="Q70" s="13">
        <v>13.5</v>
      </c>
      <c r="R70" s="13">
        <v>5</v>
      </c>
      <c r="S70" s="14">
        <v>0.37037037037037035</v>
      </c>
      <c r="U70" s="31">
        <v>11</v>
      </c>
      <c r="V70" s="13">
        <v>104</v>
      </c>
      <c r="W70" s="13">
        <v>108</v>
      </c>
      <c r="X70" s="17">
        <v>0</v>
      </c>
      <c r="Y70" s="17">
        <v>1</v>
      </c>
      <c r="Z70" s="17"/>
      <c r="AA70" s="15">
        <v>2</v>
      </c>
      <c r="AB70" s="16">
        <v>116</v>
      </c>
      <c r="AC70" s="16">
        <v>128</v>
      </c>
      <c r="AD70" s="16">
        <f>AVERAGE(AB70:AC70)</f>
        <v>122</v>
      </c>
      <c r="AE70" s="16">
        <v>0</v>
      </c>
      <c r="AF70" s="18">
        <v>1</v>
      </c>
      <c r="AG70" s="18">
        <f>AVERAGE(AE70:AF70)</f>
        <v>0.5</v>
      </c>
      <c r="AH70" s="18"/>
      <c r="AI70" s="17">
        <v>100</v>
      </c>
      <c r="AJ70" s="17">
        <v>95</v>
      </c>
      <c r="AK70" s="17">
        <v>98</v>
      </c>
      <c r="AL70" s="17">
        <v>92</v>
      </c>
      <c r="AM70" s="17">
        <v>98</v>
      </c>
      <c r="AN70" s="17">
        <v>95</v>
      </c>
      <c r="AO70" s="17">
        <v>96.333333333333329</v>
      </c>
      <c r="AP70" s="17">
        <v>95.6</v>
      </c>
      <c r="AR70" s="5" t="s">
        <v>171</v>
      </c>
    </row>
    <row r="71" spans="1:45" ht="25" customHeight="1" x14ac:dyDescent="0.15">
      <c r="A71" s="4">
        <v>12</v>
      </c>
      <c r="B71" s="4" t="s">
        <v>29</v>
      </c>
      <c r="C71" s="13">
        <v>0.67</v>
      </c>
      <c r="D71" s="13" t="s">
        <v>128</v>
      </c>
      <c r="E71" s="4" t="s">
        <v>231</v>
      </c>
      <c r="F71" s="13" t="s">
        <v>143</v>
      </c>
      <c r="G71" s="13">
        <v>0</v>
      </c>
      <c r="I71" s="9">
        <v>20.48</v>
      </c>
      <c r="J71" s="13">
        <v>5</v>
      </c>
      <c r="K71" s="13">
        <v>3</v>
      </c>
      <c r="L71" s="13">
        <v>104</v>
      </c>
      <c r="M71" s="13">
        <v>1</v>
      </c>
      <c r="O71" s="13" t="s">
        <v>143</v>
      </c>
      <c r="P71" s="13">
        <v>1</v>
      </c>
      <c r="Q71" s="13">
        <v>13.5</v>
      </c>
      <c r="R71" s="13">
        <v>5</v>
      </c>
      <c r="S71" s="14">
        <v>0.37037037037037035</v>
      </c>
      <c r="U71" s="32">
        <v>10</v>
      </c>
      <c r="V71" s="16">
        <v>104</v>
      </c>
      <c r="W71" s="16">
        <v>84</v>
      </c>
      <c r="X71" s="17">
        <v>0</v>
      </c>
      <c r="Y71" s="17">
        <v>0</v>
      </c>
      <c r="Z71" s="17"/>
      <c r="AA71" s="15">
        <v>2</v>
      </c>
      <c r="AB71" s="17">
        <v>116</v>
      </c>
      <c r="AC71" s="17">
        <v>96</v>
      </c>
      <c r="AD71" s="16">
        <f>AVERAGE(AB71:AC71)</f>
        <v>106</v>
      </c>
      <c r="AE71" s="17">
        <v>1</v>
      </c>
      <c r="AF71" s="18">
        <v>0</v>
      </c>
      <c r="AG71" s="18">
        <f>AVERAGE(AE71:AF71)</f>
        <v>0.5</v>
      </c>
      <c r="AH71" s="18"/>
      <c r="AI71" s="17">
        <v>105</v>
      </c>
      <c r="AJ71" s="17">
        <v>100</v>
      </c>
      <c r="AK71" s="17">
        <v>108</v>
      </c>
      <c r="AL71" s="17">
        <v>95</v>
      </c>
      <c r="AM71" s="17">
        <v>95</v>
      </c>
      <c r="AN71" s="17">
        <v>90</v>
      </c>
      <c r="AO71" s="17">
        <v>98.833333333333329</v>
      </c>
      <c r="AP71" s="17">
        <v>97.6</v>
      </c>
      <c r="AR71" s="5" t="s">
        <v>171</v>
      </c>
    </row>
    <row r="72" spans="1:45" ht="25" customHeight="1" x14ac:dyDescent="0.15">
      <c r="A72" s="1">
        <v>13</v>
      </c>
      <c r="B72" s="1" t="s">
        <v>30</v>
      </c>
      <c r="C72" s="23">
        <v>8</v>
      </c>
      <c r="D72" s="13" t="s">
        <v>19</v>
      </c>
      <c r="E72" s="4" t="s">
        <v>231</v>
      </c>
      <c r="F72" s="23" t="s">
        <v>142</v>
      </c>
      <c r="G72" s="13">
        <v>0</v>
      </c>
      <c r="H72" s="21"/>
      <c r="I72" s="22">
        <v>12.2</v>
      </c>
      <c r="J72" s="23">
        <v>5</v>
      </c>
      <c r="K72" s="23">
        <v>3</v>
      </c>
      <c r="L72" s="23">
        <v>104</v>
      </c>
      <c r="M72" s="23">
        <v>2</v>
      </c>
      <c r="N72" s="23"/>
      <c r="O72" s="13" t="s">
        <v>142</v>
      </c>
      <c r="P72" s="13">
        <v>1</v>
      </c>
      <c r="Q72" s="23">
        <v>9</v>
      </c>
      <c r="R72" s="23">
        <v>3</v>
      </c>
      <c r="S72" s="24">
        <v>0.33333333333333331</v>
      </c>
      <c r="T72" s="23"/>
      <c r="U72" s="33">
        <v>10</v>
      </c>
      <c r="V72" s="23">
        <v>116</v>
      </c>
      <c r="W72" s="23">
        <v>96</v>
      </c>
      <c r="X72" s="26">
        <v>2</v>
      </c>
      <c r="Y72" s="26">
        <v>1</v>
      </c>
      <c r="Z72" s="26"/>
      <c r="AA72" s="25">
        <v>6</v>
      </c>
      <c r="AB72" s="27">
        <v>96</v>
      </c>
      <c r="AC72" s="27">
        <v>92</v>
      </c>
      <c r="AD72" s="16">
        <f>AVERAGE(AB72:AC72)</f>
        <v>94</v>
      </c>
      <c r="AE72" s="27">
        <v>2</v>
      </c>
      <c r="AF72" s="23">
        <v>1</v>
      </c>
      <c r="AG72" s="18">
        <f>AVERAGE(AE72:AF72)</f>
        <v>1.5</v>
      </c>
      <c r="AH72" s="23"/>
      <c r="AI72" s="26">
        <v>155</v>
      </c>
      <c r="AJ72" s="26">
        <v>155</v>
      </c>
      <c r="AK72" s="26">
        <v>140</v>
      </c>
      <c r="AL72" s="26">
        <v>150</v>
      </c>
      <c r="AM72" s="26">
        <v>155</v>
      </c>
      <c r="AN72" s="26">
        <v>160</v>
      </c>
      <c r="AO72" s="26">
        <v>152.5</v>
      </c>
      <c r="AP72" s="26">
        <v>152</v>
      </c>
      <c r="AR72" s="5" t="s">
        <v>170</v>
      </c>
    </row>
    <row r="73" spans="1:45" ht="25" customHeight="1" x14ac:dyDescent="0.15">
      <c r="A73" s="1">
        <v>13</v>
      </c>
      <c r="B73" s="1" t="s">
        <v>30</v>
      </c>
      <c r="C73" s="23">
        <v>8</v>
      </c>
      <c r="D73" s="13" t="s">
        <v>19</v>
      </c>
      <c r="E73" s="4" t="s">
        <v>231</v>
      </c>
      <c r="F73" s="23" t="s">
        <v>142</v>
      </c>
      <c r="G73" s="13">
        <v>0</v>
      </c>
      <c r="H73" s="21"/>
      <c r="I73" s="22">
        <v>12.2</v>
      </c>
      <c r="J73" s="23">
        <v>5</v>
      </c>
      <c r="K73" s="23">
        <v>3</v>
      </c>
      <c r="L73" s="23">
        <v>104</v>
      </c>
      <c r="M73" s="23">
        <v>2</v>
      </c>
      <c r="N73" s="23"/>
      <c r="O73" s="13" t="s">
        <v>143</v>
      </c>
      <c r="P73" s="13">
        <v>2</v>
      </c>
      <c r="Q73" s="23">
        <v>9</v>
      </c>
      <c r="R73" s="23">
        <v>3</v>
      </c>
      <c r="S73" s="24">
        <v>0.33333333333333331</v>
      </c>
      <c r="T73" s="23"/>
      <c r="U73" s="34">
        <v>10</v>
      </c>
      <c r="V73" s="27">
        <v>80</v>
      </c>
      <c r="W73" s="27">
        <v>96</v>
      </c>
      <c r="X73" s="26">
        <v>2</v>
      </c>
      <c r="Y73" s="26">
        <v>1</v>
      </c>
      <c r="Z73" s="26"/>
      <c r="AA73" s="25">
        <v>4</v>
      </c>
      <c r="AB73" s="26">
        <v>104</v>
      </c>
      <c r="AC73" s="26">
        <v>104</v>
      </c>
      <c r="AD73" s="16">
        <f>AVERAGE(AB73:AC73)</f>
        <v>104</v>
      </c>
      <c r="AE73" s="26">
        <v>1</v>
      </c>
      <c r="AF73" s="23">
        <v>1</v>
      </c>
      <c r="AG73" s="18">
        <f>AVERAGE(AE73:AF73)</f>
        <v>1</v>
      </c>
      <c r="AH73" s="23"/>
      <c r="AI73" s="26">
        <v>150</v>
      </c>
      <c r="AJ73" s="26">
        <v>200</v>
      </c>
      <c r="AK73" s="26">
        <v>170</v>
      </c>
      <c r="AL73" s="26">
        <v>150</v>
      </c>
      <c r="AM73" s="26">
        <v>150</v>
      </c>
      <c r="AN73" s="26">
        <v>140</v>
      </c>
      <c r="AO73" s="26">
        <v>160</v>
      </c>
      <c r="AP73" s="26">
        <v>162</v>
      </c>
      <c r="AR73" s="5" t="s">
        <v>170</v>
      </c>
    </row>
    <row r="74" spans="1:45" ht="25" customHeight="1" x14ac:dyDescent="0.15">
      <c r="A74" s="4">
        <v>15</v>
      </c>
      <c r="B74" s="4" t="s">
        <v>31</v>
      </c>
      <c r="C74" s="13">
        <v>9</v>
      </c>
      <c r="D74" s="13" t="s">
        <v>32</v>
      </c>
      <c r="E74" s="4" t="s">
        <v>33</v>
      </c>
      <c r="F74" s="13" t="s">
        <v>142</v>
      </c>
      <c r="G74" s="13">
        <v>0</v>
      </c>
      <c r="I74" s="9">
        <v>10.4</v>
      </c>
      <c r="J74" s="13">
        <v>3</v>
      </c>
      <c r="K74" s="13">
        <v>3</v>
      </c>
      <c r="L74" s="13">
        <v>132</v>
      </c>
      <c r="M74" s="13">
        <v>2</v>
      </c>
      <c r="O74" s="13" t="s">
        <v>142</v>
      </c>
      <c r="P74" s="13">
        <v>1</v>
      </c>
      <c r="Q74" s="13">
        <v>9.5</v>
      </c>
      <c r="R74" s="13">
        <v>3</v>
      </c>
      <c r="S74" s="14">
        <v>0.31578947368421051</v>
      </c>
      <c r="U74" s="31">
        <v>10</v>
      </c>
      <c r="V74" s="13">
        <v>132</v>
      </c>
      <c r="W74" s="13">
        <v>132</v>
      </c>
      <c r="X74" s="17">
        <v>1</v>
      </c>
      <c r="Y74" s="17">
        <v>1</v>
      </c>
      <c r="Z74" s="17"/>
      <c r="AA74" s="15">
        <v>6</v>
      </c>
      <c r="AB74" s="16">
        <v>132</v>
      </c>
      <c r="AC74" s="16">
        <v>124</v>
      </c>
      <c r="AD74" s="16">
        <f>AVERAGE(AB74:AC74)</f>
        <v>128</v>
      </c>
      <c r="AE74" s="16">
        <v>1</v>
      </c>
      <c r="AF74" s="18">
        <v>1</v>
      </c>
      <c r="AG74" s="18">
        <f>AVERAGE(AE74:AF74)</f>
        <v>1</v>
      </c>
      <c r="AH74" s="18"/>
      <c r="AI74" s="17">
        <v>135</v>
      </c>
      <c r="AJ74" s="17">
        <v>135</v>
      </c>
      <c r="AK74" s="17">
        <v>130</v>
      </c>
      <c r="AL74" s="17">
        <v>130</v>
      </c>
      <c r="AM74" s="17">
        <v>140</v>
      </c>
      <c r="AN74" s="17">
        <v>150</v>
      </c>
      <c r="AO74" s="17">
        <v>136.66666666666666</v>
      </c>
      <c r="AP74" s="17">
        <v>137</v>
      </c>
      <c r="AR74" s="5" t="s">
        <v>22</v>
      </c>
    </row>
    <row r="75" spans="1:45" ht="25" customHeight="1" x14ac:dyDescent="0.15">
      <c r="A75" s="4">
        <v>15</v>
      </c>
      <c r="B75" s="4" t="s">
        <v>31</v>
      </c>
      <c r="C75" s="13">
        <v>9</v>
      </c>
      <c r="D75" s="13" t="s">
        <v>32</v>
      </c>
      <c r="E75" s="4" t="s">
        <v>33</v>
      </c>
      <c r="F75" s="13" t="s">
        <v>142</v>
      </c>
      <c r="G75" s="13">
        <v>0</v>
      </c>
      <c r="I75" s="9">
        <v>10.4</v>
      </c>
      <c r="J75" s="13">
        <v>3</v>
      </c>
      <c r="K75" s="13">
        <v>3</v>
      </c>
      <c r="L75" s="13">
        <v>132</v>
      </c>
      <c r="M75" s="13">
        <v>2</v>
      </c>
      <c r="O75" s="13" t="s">
        <v>143</v>
      </c>
      <c r="P75" s="13">
        <v>2</v>
      </c>
      <c r="Q75" s="13">
        <v>9.5</v>
      </c>
      <c r="R75" s="13">
        <v>3</v>
      </c>
      <c r="S75" s="14">
        <v>0.31578947368421051</v>
      </c>
      <c r="U75" s="32">
        <v>10</v>
      </c>
      <c r="V75" s="16">
        <v>124</v>
      </c>
      <c r="W75" s="16">
        <v>108</v>
      </c>
      <c r="X75" s="17">
        <v>1</v>
      </c>
      <c r="Y75" s="17">
        <v>1</v>
      </c>
      <c r="Z75" s="17"/>
      <c r="AA75" s="15">
        <v>4</v>
      </c>
      <c r="AB75" s="17">
        <v>112</v>
      </c>
      <c r="AC75" s="17">
        <v>120</v>
      </c>
      <c r="AD75" s="16">
        <f>AVERAGE(AB75:AC75)</f>
        <v>116</v>
      </c>
      <c r="AE75" s="17">
        <v>1</v>
      </c>
      <c r="AF75" s="18">
        <v>1</v>
      </c>
      <c r="AG75" s="18">
        <f>AVERAGE(AE75:AF75)</f>
        <v>1</v>
      </c>
      <c r="AH75" s="18"/>
      <c r="AI75" s="17">
        <v>120</v>
      </c>
      <c r="AJ75" s="17">
        <v>124</v>
      </c>
      <c r="AK75" s="17">
        <v>120</v>
      </c>
      <c r="AL75" s="17">
        <v>124</v>
      </c>
      <c r="AM75" s="17">
        <v>138</v>
      </c>
      <c r="AN75" s="17">
        <v>138</v>
      </c>
      <c r="AO75" s="17">
        <v>127.33333333333333</v>
      </c>
      <c r="AP75" s="17">
        <v>128.80000000000001</v>
      </c>
      <c r="AR75" s="5" t="s">
        <v>22</v>
      </c>
    </row>
    <row r="76" spans="1:45" ht="25" customHeight="1" x14ac:dyDescent="0.15">
      <c r="A76" s="4">
        <v>16</v>
      </c>
      <c r="B76" s="4" t="s">
        <v>34</v>
      </c>
      <c r="C76" s="13">
        <v>4</v>
      </c>
      <c r="D76" s="13" t="s">
        <v>19</v>
      </c>
      <c r="E76" s="4" t="s">
        <v>231</v>
      </c>
      <c r="F76" s="13" t="s">
        <v>143</v>
      </c>
      <c r="G76" s="13">
        <v>0</v>
      </c>
      <c r="I76" s="9">
        <v>18.45</v>
      </c>
      <c r="J76" s="13">
        <v>5</v>
      </c>
      <c r="K76" s="13">
        <v>3</v>
      </c>
      <c r="L76" s="13">
        <v>124</v>
      </c>
      <c r="M76" s="13">
        <v>1</v>
      </c>
      <c r="O76" s="13" t="s">
        <v>142</v>
      </c>
      <c r="P76" s="13">
        <v>2</v>
      </c>
      <c r="Q76" s="13">
        <v>10.5</v>
      </c>
      <c r="R76" s="13">
        <v>4</v>
      </c>
      <c r="S76" s="14">
        <v>0.38095238095238093</v>
      </c>
      <c r="U76" s="31">
        <v>10</v>
      </c>
      <c r="V76" s="13">
        <v>124</v>
      </c>
      <c r="W76" s="13">
        <v>120</v>
      </c>
      <c r="X76" s="17">
        <v>2</v>
      </c>
      <c r="Y76" s="17">
        <v>2</v>
      </c>
      <c r="Z76" s="17"/>
      <c r="AA76" s="15">
        <v>4</v>
      </c>
      <c r="AB76" s="16">
        <v>124</v>
      </c>
      <c r="AC76" s="16">
        <v>104</v>
      </c>
      <c r="AD76" s="16">
        <f>AVERAGE(AB76:AC76)</f>
        <v>114</v>
      </c>
      <c r="AE76" s="16">
        <v>2</v>
      </c>
      <c r="AF76" s="18">
        <v>2</v>
      </c>
      <c r="AG76" s="18">
        <f>AVERAGE(AE76:AF76)</f>
        <v>2</v>
      </c>
      <c r="AH76" s="18"/>
      <c r="AI76" s="17">
        <v>100</v>
      </c>
      <c r="AJ76" s="17">
        <v>105</v>
      </c>
      <c r="AK76" s="17">
        <v>108</v>
      </c>
      <c r="AL76" s="17">
        <v>110</v>
      </c>
      <c r="AM76" s="17">
        <v>108</v>
      </c>
      <c r="AN76" s="17">
        <v>120</v>
      </c>
      <c r="AO76" s="17">
        <v>108.5</v>
      </c>
      <c r="AP76" s="17">
        <v>110.2</v>
      </c>
      <c r="AR76" s="4"/>
    </row>
    <row r="77" spans="1:45" ht="25" customHeight="1" x14ac:dyDescent="0.15">
      <c r="A77" s="4">
        <v>16</v>
      </c>
      <c r="B77" s="4" t="s">
        <v>34</v>
      </c>
      <c r="C77" s="13">
        <v>4</v>
      </c>
      <c r="D77" s="13" t="s">
        <v>19</v>
      </c>
      <c r="E77" s="4" t="s">
        <v>231</v>
      </c>
      <c r="F77" s="13" t="s">
        <v>143</v>
      </c>
      <c r="G77" s="13">
        <v>0</v>
      </c>
      <c r="I77" s="9">
        <v>18.45</v>
      </c>
      <c r="J77" s="13">
        <v>5</v>
      </c>
      <c r="K77" s="13">
        <v>3</v>
      </c>
      <c r="L77" s="13">
        <v>124</v>
      </c>
      <c r="M77" s="13">
        <v>1</v>
      </c>
      <c r="O77" s="13" t="s">
        <v>143</v>
      </c>
      <c r="P77" s="13">
        <v>1</v>
      </c>
      <c r="Q77" s="13">
        <v>10.5</v>
      </c>
      <c r="R77" s="13">
        <v>4</v>
      </c>
      <c r="S77" s="14">
        <v>0.38095238095238093</v>
      </c>
      <c r="U77" s="32">
        <v>10</v>
      </c>
      <c r="V77" s="16">
        <v>124</v>
      </c>
      <c r="W77" s="16">
        <v>132</v>
      </c>
      <c r="X77" s="17">
        <v>1</v>
      </c>
      <c r="Y77" s="17">
        <v>2</v>
      </c>
      <c r="Z77" s="17"/>
      <c r="AA77" s="15">
        <v>6</v>
      </c>
      <c r="AB77" s="17">
        <v>132</v>
      </c>
      <c r="AC77" s="17">
        <v>124</v>
      </c>
      <c r="AD77" s="16">
        <f>AVERAGE(AB77:AC77)</f>
        <v>128</v>
      </c>
      <c r="AE77" s="17">
        <v>1</v>
      </c>
      <c r="AF77" s="18">
        <v>2</v>
      </c>
      <c r="AG77" s="18">
        <f>AVERAGE(AE77:AF77)</f>
        <v>1.5</v>
      </c>
      <c r="AH77" s="18"/>
      <c r="AI77" s="17">
        <v>100</v>
      </c>
      <c r="AJ77" s="17">
        <v>105</v>
      </c>
      <c r="AK77" s="17">
        <v>100</v>
      </c>
      <c r="AL77" s="17">
        <v>130</v>
      </c>
      <c r="AM77" s="17">
        <v>125</v>
      </c>
      <c r="AN77" s="17">
        <v>120</v>
      </c>
      <c r="AO77" s="17">
        <v>113.33333333333333</v>
      </c>
      <c r="AP77" s="17">
        <v>116</v>
      </c>
      <c r="AR77" s="4"/>
    </row>
    <row r="78" spans="1:45" ht="25" customHeight="1" x14ac:dyDescent="0.15">
      <c r="A78" s="4">
        <v>18</v>
      </c>
      <c r="B78" s="4" t="s">
        <v>35</v>
      </c>
      <c r="C78" s="13">
        <v>4</v>
      </c>
      <c r="D78" s="13" t="s">
        <v>128</v>
      </c>
      <c r="E78" s="4" t="s">
        <v>230</v>
      </c>
      <c r="F78" s="13" t="s">
        <v>143</v>
      </c>
      <c r="G78" s="13">
        <v>0</v>
      </c>
      <c r="I78" s="9">
        <v>61.55</v>
      </c>
      <c r="J78" s="13">
        <v>5</v>
      </c>
      <c r="K78" s="13">
        <v>3</v>
      </c>
      <c r="L78" s="13">
        <v>96</v>
      </c>
      <c r="M78" s="13">
        <v>0</v>
      </c>
      <c r="O78" s="13" t="s">
        <v>142</v>
      </c>
      <c r="P78" s="13">
        <v>2</v>
      </c>
      <c r="Q78" s="13">
        <v>14</v>
      </c>
      <c r="R78" s="13">
        <v>5</v>
      </c>
      <c r="S78" s="14">
        <v>0.35714285714285715</v>
      </c>
      <c r="U78" s="31">
        <v>10</v>
      </c>
      <c r="V78" s="13">
        <v>72</v>
      </c>
      <c r="W78" s="13">
        <v>76</v>
      </c>
      <c r="X78" s="17">
        <v>0</v>
      </c>
      <c r="Y78" s="17">
        <v>0</v>
      </c>
      <c r="Z78" s="17"/>
      <c r="AA78" s="15">
        <v>3</v>
      </c>
      <c r="AB78" s="16">
        <v>72</v>
      </c>
      <c r="AC78" s="16">
        <v>72</v>
      </c>
      <c r="AD78" s="16">
        <f>AVERAGE(AB78:AC78)</f>
        <v>72</v>
      </c>
      <c r="AE78" s="16">
        <v>0</v>
      </c>
      <c r="AF78" s="18">
        <v>0</v>
      </c>
      <c r="AG78" s="18">
        <f>AVERAGE(AE78:AF78)</f>
        <v>0</v>
      </c>
      <c r="AH78" s="18"/>
      <c r="AI78" s="17">
        <v>110</v>
      </c>
      <c r="AJ78" s="17">
        <v>102</v>
      </c>
      <c r="AK78" s="17">
        <v>110</v>
      </c>
      <c r="AL78" s="17">
        <v>110</v>
      </c>
      <c r="AM78" s="17">
        <v>112</v>
      </c>
      <c r="AN78" s="17">
        <v>108</v>
      </c>
      <c r="AO78" s="17">
        <v>108.66666666666667</v>
      </c>
      <c r="AP78" s="17">
        <v>108.4</v>
      </c>
      <c r="AQ78" s="4"/>
      <c r="AR78" s="5" t="s">
        <v>172</v>
      </c>
    </row>
    <row r="79" spans="1:45" ht="25" customHeight="1" x14ac:dyDescent="0.15">
      <c r="A79" s="4">
        <v>18</v>
      </c>
      <c r="B79" s="4" t="s">
        <v>35</v>
      </c>
      <c r="C79" s="13">
        <v>4</v>
      </c>
      <c r="D79" s="13" t="s">
        <v>128</v>
      </c>
      <c r="E79" s="4" t="s">
        <v>230</v>
      </c>
      <c r="F79" s="13" t="s">
        <v>143</v>
      </c>
      <c r="G79" s="13">
        <v>0</v>
      </c>
      <c r="I79" s="9">
        <v>61.55</v>
      </c>
      <c r="J79" s="13">
        <v>5</v>
      </c>
      <c r="K79" s="13">
        <v>3</v>
      </c>
      <c r="L79" s="13">
        <v>96</v>
      </c>
      <c r="M79" s="13">
        <v>0</v>
      </c>
      <c r="O79" s="13" t="s">
        <v>143</v>
      </c>
      <c r="P79" s="13">
        <v>1</v>
      </c>
      <c r="Q79" s="13">
        <v>14</v>
      </c>
      <c r="R79" s="13">
        <v>5</v>
      </c>
      <c r="S79" s="14">
        <v>0.35714285714285715</v>
      </c>
      <c r="U79" s="32">
        <v>12</v>
      </c>
      <c r="V79" s="16">
        <v>80</v>
      </c>
      <c r="W79" s="16">
        <v>80</v>
      </c>
      <c r="X79" s="17">
        <v>0</v>
      </c>
      <c r="Y79" s="17">
        <v>0</v>
      </c>
      <c r="Z79" s="17"/>
      <c r="AA79" s="15">
        <v>2</v>
      </c>
      <c r="AB79" s="17">
        <v>72</v>
      </c>
      <c r="AC79" s="17">
        <v>76</v>
      </c>
      <c r="AD79" s="16">
        <f>AVERAGE(AB79:AC79)</f>
        <v>74</v>
      </c>
      <c r="AE79" s="17">
        <v>0</v>
      </c>
      <c r="AF79" s="18">
        <v>0</v>
      </c>
      <c r="AG79" s="18">
        <f>AVERAGE(AE79:AF79)</f>
        <v>0</v>
      </c>
      <c r="AH79" s="18"/>
      <c r="AI79" s="17">
        <v>105</v>
      </c>
      <c r="AJ79" s="17">
        <v>118</v>
      </c>
      <c r="AK79" s="17">
        <v>120</v>
      </c>
      <c r="AL79" s="17">
        <v>110</v>
      </c>
      <c r="AM79" s="17">
        <v>112</v>
      </c>
      <c r="AN79" s="17">
        <v>118</v>
      </c>
      <c r="AO79" s="17">
        <v>113.83333333333333</v>
      </c>
      <c r="AP79" s="17">
        <v>115.6</v>
      </c>
      <c r="AQ79" s="4"/>
      <c r="AR79" s="5" t="s">
        <v>172</v>
      </c>
    </row>
    <row r="80" spans="1:45" ht="25" customHeight="1" x14ac:dyDescent="0.15">
      <c r="A80" s="4">
        <v>20</v>
      </c>
      <c r="B80" s="4" t="s">
        <v>37</v>
      </c>
      <c r="C80" s="13">
        <v>4</v>
      </c>
      <c r="D80" s="13" t="s">
        <v>19</v>
      </c>
      <c r="E80" s="4" t="s">
        <v>231</v>
      </c>
      <c r="F80" s="13" t="s">
        <v>142</v>
      </c>
      <c r="G80" s="13">
        <v>0</v>
      </c>
      <c r="I80" s="9">
        <v>28.36</v>
      </c>
      <c r="J80" s="13">
        <v>6</v>
      </c>
      <c r="K80" s="13">
        <v>3</v>
      </c>
      <c r="L80" s="13">
        <v>124</v>
      </c>
      <c r="M80" s="13">
        <v>1</v>
      </c>
      <c r="O80" s="13" t="s">
        <v>142</v>
      </c>
      <c r="P80" s="13">
        <v>1</v>
      </c>
      <c r="Q80" s="13">
        <v>12.5</v>
      </c>
      <c r="R80" s="13">
        <v>5</v>
      </c>
      <c r="S80" s="14">
        <v>0.4</v>
      </c>
      <c r="U80" s="31">
        <v>10</v>
      </c>
      <c r="V80" s="13">
        <v>124</v>
      </c>
      <c r="W80" s="13">
        <v>104</v>
      </c>
      <c r="X80" s="17">
        <v>1</v>
      </c>
      <c r="Y80" s="17">
        <v>1</v>
      </c>
      <c r="Z80" s="17"/>
      <c r="AA80" s="15">
        <v>6</v>
      </c>
      <c r="AB80" s="16">
        <v>96</v>
      </c>
      <c r="AC80" s="16">
        <v>96</v>
      </c>
      <c r="AD80" s="16">
        <f>AVERAGE(AB80:AC80)</f>
        <v>96</v>
      </c>
      <c r="AE80" s="16">
        <v>2</v>
      </c>
      <c r="AF80" s="18">
        <v>1</v>
      </c>
      <c r="AG80" s="18">
        <f>AVERAGE(AE80:AF80)</f>
        <v>1.5</v>
      </c>
      <c r="AH80" s="18"/>
      <c r="AI80" s="17">
        <v>140</v>
      </c>
      <c r="AJ80" s="17">
        <v>142</v>
      </c>
      <c r="AK80" s="17">
        <v>155</v>
      </c>
      <c r="AL80" s="17">
        <v>145</v>
      </c>
      <c r="AM80" s="17">
        <v>148</v>
      </c>
      <c r="AN80" s="17">
        <v>144</v>
      </c>
      <c r="AO80" s="17">
        <v>145.66666666666666</v>
      </c>
      <c r="AP80" s="17">
        <v>146.80000000000001</v>
      </c>
      <c r="AQ80" s="1"/>
      <c r="AR80" s="2" t="s">
        <v>38</v>
      </c>
      <c r="AS80" s="1"/>
    </row>
    <row r="81" spans="1:45" ht="25" customHeight="1" x14ac:dyDescent="0.15">
      <c r="A81" s="4">
        <v>20</v>
      </c>
      <c r="B81" s="4" t="s">
        <v>37</v>
      </c>
      <c r="C81" s="13">
        <v>4</v>
      </c>
      <c r="D81" s="13" t="s">
        <v>19</v>
      </c>
      <c r="E81" s="4" t="s">
        <v>231</v>
      </c>
      <c r="F81" s="13" t="s">
        <v>142</v>
      </c>
      <c r="G81" s="13">
        <v>0</v>
      </c>
      <c r="I81" s="9">
        <v>28.36</v>
      </c>
      <c r="J81" s="13">
        <v>6</v>
      </c>
      <c r="K81" s="13">
        <v>3</v>
      </c>
      <c r="L81" s="13">
        <v>124</v>
      </c>
      <c r="M81" s="13">
        <v>1</v>
      </c>
      <c r="O81" s="13" t="s">
        <v>143</v>
      </c>
      <c r="P81" s="13">
        <v>2</v>
      </c>
      <c r="Q81" s="13">
        <v>12.5</v>
      </c>
      <c r="R81" s="13">
        <v>5</v>
      </c>
      <c r="S81" s="14">
        <v>0.4</v>
      </c>
      <c r="U81" s="32">
        <v>10</v>
      </c>
      <c r="V81" s="16">
        <v>96</v>
      </c>
      <c r="W81" s="16">
        <v>120</v>
      </c>
      <c r="X81" s="17">
        <v>1</v>
      </c>
      <c r="Y81" s="17">
        <v>1</v>
      </c>
      <c r="Z81" s="17"/>
      <c r="AA81" s="15">
        <v>7</v>
      </c>
      <c r="AB81" s="17">
        <v>80</v>
      </c>
      <c r="AC81" s="17">
        <v>76</v>
      </c>
      <c r="AD81" s="16">
        <f>AVERAGE(AB81:AC81)</f>
        <v>78</v>
      </c>
      <c r="AE81" s="17">
        <v>1</v>
      </c>
      <c r="AF81" s="18">
        <v>1</v>
      </c>
      <c r="AG81" s="18">
        <f>AVERAGE(AE81:AF81)</f>
        <v>1</v>
      </c>
      <c r="AH81" s="18"/>
      <c r="AI81" s="17">
        <v>144</v>
      </c>
      <c r="AJ81" s="17">
        <v>154</v>
      </c>
      <c r="AK81" s="17">
        <v>150</v>
      </c>
      <c r="AL81" s="17">
        <v>155</v>
      </c>
      <c r="AM81" s="17">
        <v>158</v>
      </c>
      <c r="AN81" s="17">
        <v>158</v>
      </c>
      <c r="AO81" s="17">
        <v>153.16666666666666</v>
      </c>
      <c r="AP81" s="17">
        <v>155</v>
      </c>
      <c r="AQ81" s="1"/>
      <c r="AR81" s="2" t="s">
        <v>38</v>
      </c>
      <c r="AS81" s="1"/>
    </row>
    <row r="82" spans="1:45" ht="25" customHeight="1" x14ac:dyDescent="0.15">
      <c r="A82" s="4">
        <v>21</v>
      </c>
      <c r="B82" s="4" t="s">
        <v>39</v>
      </c>
      <c r="C82" s="13">
        <v>3</v>
      </c>
      <c r="D82" s="13" t="s">
        <v>235</v>
      </c>
      <c r="E82" s="4" t="s">
        <v>232</v>
      </c>
      <c r="F82" s="13" t="s">
        <v>142</v>
      </c>
      <c r="G82" s="13">
        <v>0</v>
      </c>
      <c r="I82" s="9">
        <v>8.86</v>
      </c>
      <c r="J82" s="13">
        <v>6</v>
      </c>
      <c r="K82" s="13">
        <v>3</v>
      </c>
      <c r="L82" s="13">
        <v>108</v>
      </c>
      <c r="M82" s="13">
        <v>2</v>
      </c>
      <c r="O82" s="13" t="s">
        <v>142</v>
      </c>
      <c r="P82" s="13">
        <v>1</v>
      </c>
      <c r="Q82" s="13">
        <v>9.5</v>
      </c>
      <c r="R82" s="13">
        <v>3</v>
      </c>
      <c r="S82" s="14">
        <v>0.31578947368421051</v>
      </c>
      <c r="U82" s="31">
        <v>10</v>
      </c>
      <c r="V82" s="13">
        <v>108</v>
      </c>
      <c r="W82" s="13">
        <v>96</v>
      </c>
      <c r="X82" s="17">
        <v>2</v>
      </c>
      <c r="Y82" s="17">
        <v>1</v>
      </c>
      <c r="Z82" s="17"/>
      <c r="AA82" s="15">
        <v>10</v>
      </c>
      <c r="AB82" s="16">
        <v>88</v>
      </c>
      <c r="AC82" s="16">
        <v>96</v>
      </c>
      <c r="AD82" s="16">
        <f>AVERAGE(AB82:AC82)</f>
        <v>92</v>
      </c>
      <c r="AE82" s="16">
        <v>2</v>
      </c>
      <c r="AF82" s="18">
        <v>1</v>
      </c>
      <c r="AG82" s="18">
        <f>AVERAGE(AE82:AF82)</f>
        <v>1.5</v>
      </c>
      <c r="AH82" s="18"/>
      <c r="AI82" s="17">
        <v>135</v>
      </c>
      <c r="AJ82" s="17">
        <v>144</v>
      </c>
      <c r="AK82" s="17">
        <v>144</v>
      </c>
      <c r="AL82" s="17">
        <v>140</v>
      </c>
      <c r="AM82" s="17">
        <v>138</v>
      </c>
      <c r="AN82" s="17">
        <v>135</v>
      </c>
      <c r="AO82" s="17">
        <v>139.33333333333334</v>
      </c>
      <c r="AP82" s="17">
        <v>140.19999999999999</v>
      </c>
      <c r="AR82" s="5" t="s">
        <v>172</v>
      </c>
    </row>
    <row r="83" spans="1:45" ht="25" customHeight="1" x14ac:dyDescent="0.15">
      <c r="A83" s="4">
        <v>21</v>
      </c>
      <c r="B83" s="4" t="s">
        <v>39</v>
      </c>
      <c r="C83" s="13">
        <v>3</v>
      </c>
      <c r="D83" s="13" t="s">
        <v>235</v>
      </c>
      <c r="E83" s="4" t="s">
        <v>232</v>
      </c>
      <c r="F83" s="13" t="s">
        <v>142</v>
      </c>
      <c r="G83" s="13">
        <v>0</v>
      </c>
      <c r="I83" s="9">
        <v>8.86</v>
      </c>
      <c r="J83" s="13">
        <v>6</v>
      </c>
      <c r="K83" s="13">
        <v>3</v>
      </c>
      <c r="L83" s="13">
        <v>108</v>
      </c>
      <c r="M83" s="13">
        <v>2</v>
      </c>
      <c r="O83" s="13" t="s">
        <v>143</v>
      </c>
      <c r="P83" s="13">
        <v>2</v>
      </c>
      <c r="Q83" s="13">
        <v>9.5</v>
      </c>
      <c r="R83" s="13">
        <v>3</v>
      </c>
      <c r="S83" s="14">
        <v>0.31578947368421051</v>
      </c>
      <c r="U83" s="32">
        <v>10</v>
      </c>
      <c r="V83" s="16">
        <v>96</v>
      </c>
      <c r="W83" s="16">
        <v>88</v>
      </c>
      <c r="X83" s="17">
        <v>1</v>
      </c>
      <c r="Y83" s="17">
        <v>1</v>
      </c>
      <c r="Z83" s="17"/>
      <c r="AA83" s="15">
        <v>6</v>
      </c>
      <c r="AB83" s="17">
        <v>84</v>
      </c>
      <c r="AC83" s="17">
        <v>80</v>
      </c>
      <c r="AD83" s="16">
        <f>AVERAGE(AB83:AC83)</f>
        <v>82</v>
      </c>
      <c r="AE83" s="17">
        <v>1</v>
      </c>
      <c r="AF83" s="18">
        <v>1</v>
      </c>
      <c r="AG83" s="18">
        <f>AVERAGE(AE83:AF83)</f>
        <v>1</v>
      </c>
      <c r="AH83" s="18"/>
      <c r="AI83" s="17">
        <v>130</v>
      </c>
      <c r="AJ83" s="17">
        <v>132</v>
      </c>
      <c r="AK83" s="17">
        <v>128</v>
      </c>
      <c r="AL83" s="17">
        <v>128</v>
      </c>
      <c r="AM83" s="17">
        <v>132</v>
      </c>
      <c r="AN83" s="17">
        <v>128</v>
      </c>
      <c r="AO83" s="17">
        <v>129.66666666666666</v>
      </c>
      <c r="AP83" s="17">
        <v>129.6</v>
      </c>
      <c r="AR83" s="5" t="s">
        <v>172</v>
      </c>
    </row>
    <row r="84" spans="1:45" ht="25" customHeight="1" x14ac:dyDescent="0.15">
      <c r="A84" s="4">
        <v>22</v>
      </c>
      <c r="B84" s="4" t="s">
        <v>40</v>
      </c>
      <c r="C84" s="13">
        <v>1</v>
      </c>
      <c r="D84" s="13" t="s">
        <v>19</v>
      </c>
      <c r="E84" s="4" t="s">
        <v>231</v>
      </c>
      <c r="F84" s="13" t="s">
        <v>142</v>
      </c>
      <c r="G84" s="13">
        <v>0</v>
      </c>
      <c r="I84" s="9">
        <v>12.73</v>
      </c>
      <c r="J84" s="13">
        <v>5</v>
      </c>
      <c r="K84" s="13">
        <v>3</v>
      </c>
      <c r="L84" s="13">
        <v>128</v>
      </c>
      <c r="M84" s="13">
        <v>2</v>
      </c>
      <c r="O84" s="13" t="s">
        <v>142</v>
      </c>
      <c r="P84" s="13">
        <v>1</v>
      </c>
      <c r="Q84" s="13">
        <v>11</v>
      </c>
      <c r="R84" s="13">
        <v>4</v>
      </c>
      <c r="S84" s="14">
        <v>0.36363636363636365</v>
      </c>
      <c r="U84" s="31">
        <v>10</v>
      </c>
      <c r="V84" s="13">
        <v>128</v>
      </c>
      <c r="W84" s="13">
        <v>104</v>
      </c>
      <c r="X84" s="17">
        <v>2</v>
      </c>
      <c r="Y84" s="17">
        <v>1</v>
      </c>
      <c r="Z84" s="17"/>
      <c r="AA84" s="15">
        <v>6</v>
      </c>
      <c r="AB84" s="16">
        <v>160</v>
      </c>
      <c r="AC84" s="16">
        <v>148</v>
      </c>
      <c r="AD84" s="16">
        <f>AVERAGE(AB84:AC84)</f>
        <v>154</v>
      </c>
      <c r="AE84" s="16">
        <v>2</v>
      </c>
      <c r="AF84" s="18">
        <v>1</v>
      </c>
      <c r="AG84" s="18">
        <f>AVERAGE(AE84:AF84)</f>
        <v>1.5</v>
      </c>
      <c r="AH84" s="18"/>
      <c r="AI84" s="17">
        <v>128</v>
      </c>
      <c r="AJ84" s="17">
        <v>138</v>
      </c>
      <c r="AK84" s="17">
        <v>135</v>
      </c>
      <c r="AL84" s="17">
        <v>132</v>
      </c>
      <c r="AM84" s="17">
        <v>128</v>
      </c>
      <c r="AN84" s="17">
        <v>128</v>
      </c>
      <c r="AO84" s="17">
        <v>131.5</v>
      </c>
      <c r="AP84" s="17">
        <v>132.19999999999999</v>
      </c>
      <c r="AR84" s="5" t="s">
        <v>41</v>
      </c>
    </row>
    <row r="85" spans="1:45" ht="25" customHeight="1" x14ac:dyDescent="0.15">
      <c r="A85" s="4">
        <v>22</v>
      </c>
      <c r="B85" s="4" t="s">
        <v>40</v>
      </c>
      <c r="C85" s="13">
        <v>1</v>
      </c>
      <c r="D85" s="13" t="s">
        <v>19</v>
      </c>
      <c r="E85" s="4" t="s">
        <v>231</v>
      </c>
      <c r="F85" s="13" t="s">
        <v>142</v>
      </c>
      <c r="G85" s="13">
        <v>0</v>
      </c>
      <c r="I85" s="9">
        <v>12.73</v>
      </c>
      <c r="J85" s="13">
        <v>5</v>
      </c>
      <c r="K85" s="13">
        <v>3</v>
      </c>
      <c r="L85" s="13">
        <v>128</v>
      </c>
      <c r="M85" s="13">
        <v>2</v>
      </c>
      <c r="O85" s="13" t="s">
        <v>143</v>
      </c>
      <c r="P85" s="13">
        <v>2</v>
      </c>
      <c r="Q85" s="13">
        <v>11</v>
      </c>
      <c r="R85" s="13">
        <v>4</v>
      </c>
      <c r="S85" s="14">
        <v>0.36363636363636365</v>
      </c>
      <c r="U85" s="32">
        <v>10</v>
      </c>
      <c r="V85" s="16">
        <v>148</v>
      </c>
      <c r="W85" s="16">
        <v>92</v>
      </c>
      <c r="X85" s="17">
        <v>1</v>
      </c>
      <c r="Y85" s="17">
        <v>1</v>
      </c>
      <c r="Z85" s="17"/>
      <c r="AA85" s="15">
        <v>4</v>
      </c>
      <c r="AB85" s="17">
        <v>176</v>
      </c>
      <c r="AC85" s="17">
        <v>140</v>
      </c>
      <c r="AD85" s="16">
        <f>AVERAGE(AB85:AC85)</f>
        <v>158</v>
      </c>
      <c r="AE85" s="17">
        <v>1</v>
      </c>
      <c r="AF85" s="18">
        <v>1</v>
      </c>
      <c r="AG85" s="18">
        <f>AVERAGE(AE85:AF85)</f>
        <v>1</v>
      </c>
      <c r="AH85" s="18"/>
      <c r="AI85" s="17">
        <v>135</v>
      </c>
      <c r="AJ85" s="17">
        <v>128</v>
      </c>
      <c r="AK85" s="17">
        <v>125</v>
      </c>
      <c r="AL85" s="17">
        <v>128</v>
      </c>
      <c r="AM85" s="17">
        <v>112</v>
      </c>
      <c r="AN85" s="17">
        <v>110</v>
      </c>
      <c r="AO85" s="17">
        <v>123</v>
      </c>
      <c r="AP85" s="17">
        <v>120.6</v>
      </c>
      <c r="AR85" s="5" t="s">
        <v>41</v>
      </c>
    </row>
    <row r="86" spans="1:45" ht="25" customHeight="1" x14ac:dyDescent="0.15">
      <c r="A86" s="4">
        <v>23</v>
      </c>
      <c r="B86" s="4" t="s">
        <v>43</v>
      </c>
      <c r="C86" s="13">
        <v>1</v>
      </c>
      <c r="D86" s="13" t="s">
        <v>128</v>
      </c>
      <c r="E86" s="4" t="s">
        <v>26</v>
      </c>
      <c r="F86" s="13" t="s">
        <v>142</v>
      </c>
      <c r="G86" s="13">
        <v>0</v>
      </c>
      <c r="I86" s="9">
        <v>3.39</v>
      </c>
      <c r="J86" s="13">
        <v>5</v>
      </c>
      <c r="K86" s="13">
        <v>3</v>
      </c>
      <c r="L86" s="13">
        <v>108</v>
      </c>
      <c r="M86" s="13">
        <v>1</v>
      </c>
      <c r="O86" s="13" t="s">
        <v>142</v>
      </c>
      <c r="P86" s="13">
        <v>1</v>
      </c>
      <c r="Q86" s="13">
        <v>7</v>
      </c>
      <c r="R86" s="13">
        <v>2</v>
      </c>
      <c r="S86" s="14">
        <v>0.2857142857142857</v>
      </c>
      <c r="U86" s="31">
        <v>10</v>
      </c>
      <c r="V86" s="13">
        <v>108</v>
      </c>
      <c r="W86" s="13">
        <v>104</v>
      </c>
      <c r="X86" s="17">
        <v>1</v>
      </c>
      <c r="Y86" s="17">
        <v>1</v>
      </c>
      <c r="Z86" s="17"/>
      <c r="AA86" s="15">
        <v>6</v>
      </c>
      <c r="AB86" s="16">
        <v>112</v>
      </c>
      <c r="AC86" s="16">
        <v>108</v>
      </c>
      <c r="AD86" s="16">
        <f>AVERAGE(AB86:AC86)</f>
        <v>110</v>
      </c>
      <c r="AE86" s="16">
        <v>1</v>
      </c>
      <c r="AF86" s="18">
        <v>1</v>
      </c>
      <c r="AG86" s="18">
        <f>AVERAGE(AE86:AF86)</f>
        <v>1</v>
      </c>
      <c r="AH86" s="18"/>
      <c r="AI86" s="17">
        <v>135</v>
      </c>
      <c r="AJ86" s="17">
        <v>120</v>
      </c>
      <c r="AK86" s="17">
        <v>128</v>
      </c>
      <c r="AL86" s="17">
        <v>152</v>
      </c>
      <c r="AM86" s="17">
        <v>155</v>
      </c>
      <c r="AN86" s="17">
        <v>148</v>
      </c>
      <c r="AO86" s="17">
        <v>139.66666666666666</v>
      </c>
      <c r="AP86" s="17">
        <v>140.6</v>
      </c>
      <c r="AR86" s="5" t="s">
        <v>172</v>
      </c>
    </row>
    <row r="87" spans="1:45" ht="25" customHeight="1" x14ac:dyDescent="0.15">
      <c r="A87" s="4">
        <v>23</v>
      </c>
      <c r="B87" s="4" t="s">
        <v>43</v>
      </c>
      <c r="C87" s="13">
        <v>1</v>
      </c>
      <c r="D87" s="13" t="s">
        <v>128</v>
      </c>
      <c r="E87" s="4" t="s">
        <v>26</v>
      </c>
      <c r="F87" s="13" t="s">
        <v>142</v>
      </c>
      <c r="G87" s="13">
        <v>0</v>
      </c>
      <c r="I87" s="9">
        <v>3.39</v>
      </c>
      <c r="J87" s="13">
        <v>5</v>
      </c>
      <c r="K87" s="13">
        <v>3</v>
      </c>
      <c r="L87" s="13">
        <v>108</v>
      </c>
      <c r="M87" s="13">
        <v>1</v>
      </c>
      <c r="O87" s="13" t="s">
        <v>143</v>
      </c>
      <c r="P87" s="13">
        <v>2</v>
      </c>
      <c r="Q87" s="13">
        <v>7</v>
      </c>
      <c r="R87" s="13">
        <v>2</v>
      </c>
      <c r="S87" s="14">
        <v>0.2857142857142857</v>
      </c>
      <c r="U87" s="32">
        <v>12</v>
      </c>
      <c r="V87" s="16">
        <v>108</v>
      </c>
      <c r="W87" s="16">
        <v>96</v>
      </c>
      <c r="X87" s="17">
        <v>1</v>
      </c>
      <c r="Y87" s="17">
        <v>1</v>
      </c>
      <c r="Z87" s="17"/>
      <c r="AA87" s="15">
        <v>6</v>
      </c>
      <c r="AB87" s="17">
        <v>96</v>
      </c>
      <c r="AC87" s="17">
        <v>100</v>
      </c>
      <c r="AD87" s="16">
        <f>AVERAGE(AB87:AC87)</f>
        <v>98</v>
      </c>
      <c r="AE87" s="17">
        <v>1</v>
      </c>
      <c r="AF87" s="18">
        <v>1</v>
      </c>
      <c r="AG87" s="18">
        <f>AVERAGE(AE87:AF87)</f>
        <v>1</v>
      </c>
      <c r="AH87" s="18"/>
      <c r="AI87" s="17">
        <v>140</v>
      </c>
      <c r="AJ87" s="17">
        <v>140</v>
      </c>
      <c r="AK87" s="17">
        <v>142</v>
      </c>
      <c r="AL87" s="17">
        <v>142</v>
      </c>
      <c r="AM87" s="17">
        <v>140</v>
      </c>
      <c r="AN87" s="17">
        <v>150</v>
      </c>
      <c r="AO87" s="17">
        <v>142.33333333333334</v>
      </c>
      <c r="AP87" s="17">
        <v>142.80000000000001</v>
      </c>
      <c r="AR87" s="5" t="s">
        <v>172</v>
      </c>
    </row>
    <row r="88" spans="1:45" ht="25" customHeight="1" x14ac:dyDescent="0.15">
      <c r="A88" s="4">
        <v>25</v>
      </c>
      <c r="B88" s="4" t="s">
        <v>46</v>
      </c>
      <c r="C88" s="13">
        <v>1</v>
      </c>
      <c r="D88" s="13" t="s">
        <v>128</v>
      </c>
      <c r="E88" s="4" t="s">
        <v>42</v>
      </c>
      <c r="F88" s="13" t="s">
        <v>142</v>
      </c>
      <c r="G88" s="13">
        <v>0</v>
      </c>
      <c r="I88" s="9">
        <v>28.4</v>
      </c>
      <c r="J88" s="13">
        <v>6</v>
      </c>
      <c r="K88" s="13">
        <v>3</v>
      </c>
      <c r="L88" s="13">
        <v>96</v>
      </c>
      <c r="M88" s="13">
        <v>2</v>
      </c>
      <c r="O88" s="13" t="s">
        <v>142</v>
      </c>
      <c r="P88" s="13">
        <v>1</v>
      </c>
      <c r="Q88" s="13">
        <v>14.5</v>
      </c>
      <c r="R88" s="13">
        <v>5</v>
      </c>
      <c r="S88" s="14">
        <v>0.34482758620689657</v>
      </c>
      <c r="U88" s="31">
        <v>10</v>
      </c>
      <c r="V88" s="13">
        <v>96</v>
      </c>
      <c r="W88" s="13">
        <v>108</v>
      </c>
      <c r="X88" s="17">
        <v>2</v>
      </c>
      <c r="Y88" s="17">
        <v>1</v>
      </c>
      <c r="Z88" s="17"/>
      <c r="AA88" s="15">
        <v>5</v>
      </c>
      <c r="AB88" s="16">
        <v>120</v>
      </c>
      <c r="AC88" s="16">
        <v>84</v>
      </c>
      <c r="AD88" s="16">
        <f>AVERAGE(AB88:AC88)</f>
        <v>102</v>
      </c>
      <c r="AE88" s="16">
        <v>2</v>
      </c>
      <c r="AF88" s="18">
        <v>2</v>
      </c>
      <c r="AG88" s="18">
        <f>AVERAGE(AE88:AF88)</f>
        <v>2</v>
      </c>
      <c r="AH88" s="18"/>
      <c r="AI88" s="17">
        <v>120</v>
      </c>
      <c r="AJ88" s="17">
        <v>120</v>
      </c>
      <c r="AK88" s="17">
        <v>118</v>
      </c>
      <c r="AL88" s="17">
        <v>118</v>
      </c>
      <c r="AM88" s="17">
        <v>118</v>
      </c>
      <c r="AN88" s="17">
        <v>118</v>
      </c>
      <c r="AO88" s="17">
        <v>118.66666666666667</v>
      </c>
      <c r="AP88" s="17">
        <v>118.4</v>
      </c>
      <c r="AR88" s="5" t="s">
        <v>188</v>
      </c>
    </row>
    <row r="89" spans="1:45" ht="25" customHeight="1" x14ac:dyDescent="0.15">
      <c r="A89" s="4">
        <v>25</v>
      </c>
      <c r="B89" s="4" t="s">
        <v>46</v>
      </c>
      <c r="C89" s="13">
        <v>1</v>
      </c>
      <c r="D89" s="13" t="s">
        <v>128</v>
      </c>
      <c r="E89" s="4" t="s">
        <v>42</v>
      </c>
      <c r="F89" s="13" t="s">
        <v>142</v>
      </c>
      <c r="G89" s="13">
        <v>0</v>
      </c>
      <c r="I89" s="9">
        <v>28.4</v>
      </c>
      <c r="J89" s="13">
        <v>6</v>
      </c>
      <c r="K89" s="13">
        <v>3</v>
      </c>
      <c r="L89" s="13">
        <v>96</v>
      </c>
      <c r="M89" s="13">
        <v>2</v>
      </c>
      <c r="O89" s="13" t="s">
        <v>143</v>
      </c>
      <c r="P89" s="13">
        <v>2</v>
      </c>
      <c r="Q89" s="13">
        <v>14.5</v>
      </c>
      <c r="R89" s="13">
        <v>5</v>
      </c>
      <c r="S89" s="14">
        <v>0.34482758620689657</v>
      </c>
      <c r="U89" s="32">
        <v>10</v>
      </c>
      <c r="V89" s="16">
        <v>84</v>
      </c>
      <c r="W89" s="16">
        <v>84</v>
      </c>
      <c r="X89" s="17">
        <v>2</v>
      </c>
      <c r="Y89" s="17">
        <v>1</v>
      </c>
      <c r="Z89" s="17"/>
      <c r="AA89" s="15">
        <v>4</v>
      </c>
      <c r="AB89" s="17">
        <v>84</v>
      </c>
      <c r="AC89" s="17">
        <v>84</v>
      </c>
      <c r="AD89" s="16">
        <f>AVERAGE(AB89:AC89)</f>
        <v>84</v>
      </c>
      <c r="AE89" s="17">
        <v>1</v>
      </c>
      <c r="AF89" s="18">
        <v>1</v>
      </c>
      <c r="AG89" s="18">
        <f>AVERAGE(AE89:AF89)</f>
        <v>1</v>
      </c>
      <c r="AH89" s="18"/>
      <c r="AI89" s="17">
        <v>120</v>
      </c>
      <c r="AJ89" s="17">
        <v>112</v>
      </c>
      <c r="AK89" s="17">
        <v>114</v>
      </c>
      <c r="AL89" s="17">
        <v>112</v>
      </c>
      <c r="AM89" s="17">
        <v>105</v>
      </c>
      <c r="AN89" s="17">
        <v>105</v>
      </c>
      <c r="AO89" s="17">
        <v>111.33333333333333</v>
      </c>
      <c r="AP89" s="17">
        <v>109.6</v>
      </c>
      <c r="AR89" s="5" t="s">
        <v>188</v>
      </c>
    </row>
    <row r="90" spans="1:45" ht="25" customHeight="1" x14ac:dyDescent="0.15">
      <c r="A90" s="4">
        <v>26</v>
      </c>
      <c r="B90" s="4" t="s">
        <v>47</v>
      </c>
      <c r="C90" s="13">
        <v>6</v>
      </c>
      <c r="D90" s="13" t="s">
        <v>19</v>
      </c>
      <c r="E90" s="4" t="s">
        <v>231</v>
      </c>
      <c r="F90" s="13" t="s">
        <v>143</v>
      </c>
      <c r="G90" s="13">
        <v>0</v>
      </c>
      <c r="I90" s="9">
        <v>8.25</v>
      </c>
      <c r="J90" s="13">
        <v>5</v>
      </c>
      <c r="K90" s="13">
        <v>3</v>
      </c>
      <c r="L90" s="13">
        <v>92</v>
      </c>
      <c r="M90" s="13">
        <v>2</v>
      </c>
      <c r="O90" s="13" t="s">
        <v>142</v>
      </c>
      <c r="P90" s="13">
        <v>2</v>
      </c>
      <c r="Q90" s="13">
        <v>9.5</v>
      </c>
      <c r="R90" s="13">
        <v>3</v>
      </c>
      <c r="S90" s="14">
        <v>0.31578947368421051</v>
      </c>
      <c r="U90" s="31">
        <v>10</v>
      </c>
      <c r="V90" s="13">
        <v>148</v>
      </c>
      <c r="W90" s="13">
        <v>112</v>
      </c>
      <c r="X90" s="17">
        <v>1</v>
      </c>
      <c r="Y90" s="17">
        <v>1</v>
      </c>
      <c r="Z90" s="17"/>
      <c r="AA90" s="15">
        <v>5</v>
      </c>
      <c r="AB90" s="16">
        <v>140</v>
      </c>
      <c r="AC90" s="16">
        <v>142</v>
      </c>
      <c r="AD90" s="16">
        <f>AVERAGE(AB90:AC90)</f>
        <v>141</v>
      </c>
      <c r="AE90" s="16">
        <v>1</v>
      </c>
      <c r="AF90" s="18">
        <v>2</v>
      </c>
      <c r="AG90" s="18">
        <f>AVERAGE(AE90:AF90)</f>
        <v>1.5</v>
      </c>
      <c r="AH90" s="18"/>
      <c r="AI90" s="17">
        <v>120</v>
      </c>
      <c r="AJ90" s="17">
        <v>138</v>
      </c>
      <c r="AK90" s="17">
        <v>130</v>
      </c>
      <c r="AL90" s="17">
        <v>130</v>
      </c>
      <c r="AM90" s="17">
        <v>132</v>
      </c>
      <c r="AN90" s="17">
        <v>140</v>
      </c>
      <c r="AO90" s="17">
        <v>131.66666666666666</v>
      </c>
      <c r="AP90" s="17">
        <v>134</v>
      </c>
      <c r="AR90" s="5" t="s">
        <v>36</v>
      </c>
    </row>
    <row r="91" spans="1:45" ht="25" customHeight="1" x14ac:dyDescent="0.15">
      <c r="A91" s="4">
        <v>26</v>
      </c>
      <c r="B91" s="4" t="s">
        <v>47</v>
      </c>
      <c r="C91" s="13">
        <v>6</v>
      </c>
      <c r="D91" s="13" t="s">
        <v>19</v>
      </c>
      <c r="E91" s="4" t="s">
        <v>231</v>
      </c>
      <c r="F91" s="13" t="s">
        <v>143</v>
      </c>
      <c r="G91" s="13">
        <v>0</v>
      </c>
      <c r="I91" s="9">
        <v>8.25</v>
      </c>
      <c r="J91" s="13">
        <v>5</v>
      </c>
      <c r="K91" s="13">
        <v>3</v>
      </c>
      <c r="L91" s="13">
        <v>92</v>
      </c>
      <c r="M91" s="13">
        <v>2</v>
      </c>
      <c r="O91" s="13" t="s">
        <v>143</v>
      </c>
      <c r="P91" s="13">
        <v>1</v>
      </c>
      <c r="Q91" s="13">
        <v>9.5</v>
      </c>
      <c r="R91" s="13">
        <v>3</v>
      </c>
      <c r="S91" s="14">
        <v>0.31578947368421051</v>
      </c>
      <c r="U91" s="32">
        <v>10</v>
      </c>
      <c r="V91" s="16">
        <v>92</v>
      </c>
      <c r="W91" s="16">
        <v>96</v>
      </c>
      <c r="X91" s="17">
        <v>2</v>
      </c>
      <c r="Y91" s="17">
        <v>2</v>
      </c>
      <c r="Z91" s="17"/>
      <c r="AA91" s="15">
        <v>4</v>
      </c>
      <c r="AB91" s="17">
        <v>112</v>
      </c>
      <c r="AC91" s="17">
        <v>148</v>
      </c>
      <c r="AD91" s="16">
        <f>AVERAGE(AB91:AC91)</f>
        <v>130</v>
      </c>
      <c r="AE91" s="17">
        <v>2</v>
      </c>
      <c r="AF91" s="18"/>
      <c r="AG91" s="18">
        <f>AVERAGE(AE91:AF91)</f>
        <v>2</v>
      </c>
      <c r="AH91" s="18"/>
      <c r="AI91" s="17">
        <v>132</v>
      </c>
      <c r="AJ91" s="17">
        <v>130</v>
      </c>
      <c r="AK91" s="17">
        <v>134</v>
      </c>
      <c r="AL91" s="17">
        <v>134</v>
      </c>
      <c r="AM91" s="17">
        <v>132</v>
      </c>
      <c r="AN91" s="17">
        <v>132</v>
      </c>
      <c r="AO91" s="17">
        <v>132.33333333333334</v>
      </c>
      <c r="AP91" s="17">
        <v>132.4</v>
      </c>
      <c r="AR91" s="5" t="s">
        <v>36</v>
      </c>
    </row>
    <row r="92" spans="1:45" ht="25" customHeight="1" x14ac:dyDescent="0.15">
      <c r="A92" s="4">
        <v>30</v>
      </c>
      <c r="B92" s="4" t="s">
        <v>51</v>
      </c>
      <c r="C92" s="13">
        <v>1</v>
      </c>
      <c r="D92" s="13" t="s">
        <v>45</v>
      </c>
      <c r="E92" s="4" t="s">
        <v>52</v>
      </c>
      <c r="F92" s="13" t="s">
        <v>142</v>
      </c>
      <c r="G92" s="13">
        <v>0</v>
      </c>
      <c r="I92" s="9">
        <v>16.100000000000001</v>
      </c>
      <c r="J92" s="13">
        <v>4</v>
      </c>
      <c r="K92" s="13">
        <v>3</v>
      </c>
      <c r="L92" s="13">
        <v>134</v>
      </c>
      <c r="M92" s="13">
        <v>2</v>
      </c>
      <c r="O92" s="13" t="s">
        <v>142</v>
      </c>
      <c r="P92" s="13">
        <v>1</v>
      </c>
      <c r="Q92" s="13">
        <v>12.5</v>
      </c>
      <c r="R92" s="13">
        <v>4</v>
      </c>
      <c r="S92" s="14">
        <v>0.32</v>
      </c>
      <c r="U92" s="31">
        <v>10</v>
      </c>
      <c r="V92" s="13">
        <v>134</v>
      </c>
      <c r="W92" s="13">
        <v>100</v>
      </c>
      <c r="X92" s="17">
        <v>2</v>
      </c>
      <c r="Y92" s="17">
        <v>2</v>
      </c>
      <c r="Z92" s="17"/>
      <c r="AA92" s="15">
        <v>7</v>
      </c>
      <c r="AB92" s="16">
        <v>120</v>
      </c>
      <c r="AC92" s="16">
        <v>100</v>
      </c>
      <c r="AD92" s="16">
        <f>AVERAGE(AB92:AC92)</f>
        <v>110</v>
      </c>
      <c r="AE92" s="16">
        <v>1</v>
      </c>
      <c r="AF92" s="18">
        <v>2</v>
      </c>
      <c r="AG92" s="18">
        <f>AVERAGE(AE92:AF92)</f>
        <v>1.5</v>
      </c>
      <c r="AH92" s="18"/>
      <c r="AI92" s="17">
        <v>105</v>
      </c>
      <c r="AJ92" s="17">
        <v>105</v>
      </c>
      <c r="AK92" s="17">
        <v>105</v>
      </c>
      <c r="AL92" s="17">
        <v>108</v>
      </c>
      <c r="AM92" s="17">
        <v>110</v>
      </c>
      <c r="AN92" s="17">
        <v>110</v>
      </c>
      <c r="AO92" s="17">
        <v>107.16666666666667</v>
      </c>
      <c r="AP92" s="17">
        <v>107.6</v>
      </c>
      <c r="AR92" s="5" t="s">
        <v>36</v>
      </c>
    </row>
    <row r="93" spans="1:45" ht="25" customHeight="1" x14ac:dyDescent="0.15">
      <c r="A93" s="4">
        <v>30</v>
      </c>
      <c r="B93" s="4" t="s">
        <v>51</v>
      </c>
      <c r="C93" s="13">
        <v>1</v>
      </c>
      <c r="D93" s="13" t="s">
        <v>45</v>
      </c>
      <c r="E93" s="4" t="s">
        <v>52</v>
      </c>
      <c r="F93" s="13" t="s">
        <v>142</v>
      </c>
      <c r="G93" s="13">
        <v>0</v>
      </c>
      <c r="I93" s="9">
        <v>16.100000000000001</v>
      </c>
      <c r="J93" s="13">
        <v>4</v>
      </c>
      <c r="K93" s="13">
        <v>3</v>
      </c>
      <c r="L93" s="13">
        <v>134</v>
      </c>
      <c r="M93" s="13">
        <v>2</v>
      </c>
      <c r="O93" s="13" t="s">
        <v>143</v>
      </c>
      <c r="P93" s="13">
        <v>2</v>
      </c>
      <c r="Q93" s="13">
        <v>12.5</v>
      </c>
      <c r="R93" s="13">
        <v>4</v>
      </c>
      <c r="S93" s="14">
        <v>0.32</v>
      </c>
      <c r="U93" s="32">
        <v>10</v>
      </c>
      <c r="V93" s="16">
        <v>104</v>
      </c>
      <c r="W93" s="16">
        <v>100</v>
      </c>
      <c r="X93" s="17">
        <v>2</v>
      </c>
      <c r="Y93" s="17">
        <v>2</v>
      </c>
      <c r="Z93" s="17"/>
      <c r="AA93" s="15">
        <v>3</v>
      </c>
      <c r="AB93" s="17">
        <v>96</v>
      </c>
      <c r="AC93" s="17">
        <v>96</v>
      </c>
      <c r="AD93" s="16">
        <f>AVERAGE(AB93:AC93)</f>
        <v>96</v>
      </c>
      <c r="AE93" s="17">
        <v>2</v>
      </c>
      <c r="AF93" s="18">
        <v>1</v>
      </c>
      <c r="AG93" s="18">
        <f>AVERAGE(AE93:AF93)</f>
        <v>1.5</v>
      </c>
      <c r="AH93" s="18"/>
      <c r="AI93" s="17">
        <v>98</v>
      </c>
      <c r="AJ93" s="17">
        <v>98</v>
      </c>
      <c r="AK93" s="17">
        <v>98</v>
      </c>
      <c r="AL93" s="17">
        <v>90</v>
      </c>
      <c r="AM93" s="17">
        <v>105</v>
      </c>
      <c r="AN93" s="17">
        <v>100</v>
      </c>
      <c r="AO93" s="17">
        <v>98.166666666666671</v>
      </c>
      <c r="AP93" s="17">
        <v>98.2</v>
      </c>
      <c r="AR93" s="5" t="s">
        <v>36</v>
      </c>
    </row>
    <row r="94" spans="1:45" ht="25" customHeight="1" x14ac:dyDescent="0.15">
      <c r="A94" s="4">
        <v>31</v>
      </c>
      <c r="B94" s="4" t="s">
        <v>53</v>
      </c>
      <c r="C94" s="13">
        <v>4</v>
      </c>
      <c r="D94" s="13" t="s">
        <v>19</v>
      </c>
      <c r="E94" s="4" t="s">
        <v>52</v>
      </c>
      <c r="F94" s="13" t="s">
        <v>142</v>
      </c>
      <c r="G94" s="13">
        <v>0</v>
      </c>
      <c r="I94" s="9">
        <v>19</v>
      </c>
      <c r="J94" s="13">
        <v>5</v>
      </c>
      <c r="K94" s="13">
        <v>3</v>
      </c>
      <c r="L94" s="13">
        <v>108</v>
      </c>
      <c r="M94" s="13">
        <v>2</v>
      </c>
      <c r="O94" s="13" t="s">
        <v>142</v>
      </c>
      <c r="P94" s="13">
        <v>1</v>
      </c>
      <c r="Q94" s="13">
        <v>12.5</v>
      </c>
      <c r="R94" s="13">
        <v>4</v>
      </c>
      <c r="S94" s="14">
        <v>0.32</v>
      </c>
      <c r="U94" s="31">
        <v>10</v>
      </c>
      <c r="V94" s="13">
        <v>108</v>
      </c>
      <c r="W94" s="13">
        <v>88</v>
      </c>
      <c r="X94" s="13">
        <v>2</v>
      </c>
      <c r="Y94" s="13">
        <v>1</v>
      </c>
      <c r="AA94" s="15">
        <v>5</v>
      </c>
      <c r="AB94" s="16">
        <v>88</v>
      </c>
      <c r="AC94" s="16">
        <v>84</v>
      </c>
      <c r="AD94" s="16">
        <f>AVERAGE(AB94:AC94)</f>
        <v>86</v>
      </c>
      <c r="AE94" s="16">
        <v>1</v>
      </c>
      <c r="AF94" s="18">
        <v>2</v>
      </c>
      <c r="AG94" s="18">
        <f>AVERAGE(AE94:AF94)</f>
        <v>1.5</v>
      </c>
      <c r="AH94" s="18"/>
      <c r="AI94" s="17">
        <v>145</v>
      </c>
      <c r="AJ94" s="17">
        <v>135</v>
      </c>
      <c r="AK94" s="17">
        <v>125</v>
      </c>
      <c r="AL94" s="17">
        <v>125</v>
      </c>
      <c r="AM94" s="17">
        <v>130</v>
      </c>
      <c r="AN94" s="17">
        <v>130</v>
      </c>
      <c r="AO94" s="17">
        <v>131.66666666666666</v>
      </c>
      <c r="AP94" s="17">
        <v>129</v>
      </c>
      <c r="AR94" s="5" t="s">
        <v>190</v>
      </c>
    </row>
    <row r="95" spans="1:45" ht="25" customHeight="1" x14ac:dyDescent="0.15">
      <c r="A95" s="4">
        <v>31</v>
      </c>
      <c r="B95" s="4" t="s">
        <v>53</v>
      </c>
      <c r="C95" s="13">
        <v>4</v>
      </c>
      <c r="D95" s="13" t="s">
        <v>19</v>
      </c>
      <c r="E95" s="4" t="s">
        <v>52</v>
      </c>
      <c r="F95" s="13" t="s">
        <v>142</v>
      </c>
      <c r="G95" s="13">
        <v>0</v>
      </c>
      <c r="I95" s="9">
        <v>19</v>
      </c>
      <c r="J95" s="13">
        <v>5</v>
      </c>
      <c r="K95" s="13">
        <v>3</v>
      </c>
      <c r="L95" s="13">
        <v>108</v>
      </c>
      <c r="M95" s="13">
        <v>2</v>
      </c>
      <c r="O95" s="13" t="s">
        <v>143</v>
      </c>
      <c r="P95" s="13">
        <v>2</v>
      </c>
      <c r="Q95" s="13">
        <v>12.5</v>
      </c>
      <c r="R95" s="13">
        <v>4</v>
      </c>
      <c r="S95" s="14">
        <v>0.32</v>
      </c>
      <c r="U95" s="32">
        <v>10</v>
      </c>
      <c r="V95" s="16">
        <v>84</v>
      </c>
      <c r="W95" s="16">
        <v>84</v>
      </c>
      <c r="X95" s="13">
        <v>2</v>
      </c>
      <c r="Y95" s="13">
        <v>1</v>
      </c>
      <c r="AA95" s="15">
        <v>2</v>
      </c>
      <c r="AB95" s="13">
        <v>76</v>
      </c>
      <c r="AC95" s="13">
        <v>76</v>
      </c>
      <c r="AD95" s="16">
        <f>AVERAGE(AB95:AC95)</f>
        <v>76</v>
      </c>
      <c r="AE95" s="13">
        <v>1</v>
      </c>
      <c r="AF95" s="18">
        <v>1</v>
      </c>
      <c r="AG95" s="18">
        <f>AVERAGE(AE95:AF95)</f>
        <v>1</v>
      </c>
      <c r="AH95" s="18"/>
      <c r="AI95" s="17">
        <v>130</v>
      </c>
      <c r="AJ95" s="17">
        <v>120</v>
      </c>
      <c r="AK95" s="17">
        <v>120</v>
      </c>
      <c r="AL95" s="17">
        <v>120</v>
      </c>
      <c r="AM95" s="17">
        <v>130</v>
      </c>
      <c r="AN95" s="17">
        <v>135</v>
      </c>
      <c r="AO95" s="17">
        <v>125.83333333333333</v>
      </c>
      <c r="AP95" s="17">
        <v>125</v>
      </c>
      <c r="AR95" s="5" t="s">
        <v>190</v>
      </c>
    </row>
    <row r="96" spans="1:45" ht="25" customHeight="1" x14ac:dyDescent="0.15">
      <c r="A96" s="4">
        <v>34</v>
      </c>
      <c r="B96" s="4" t="s">
        <v>56</v>
      </c>
      <c r="C96" s="13">
        <v>7</v>
      </c>
      <c r="D96" s="13" t="s">
        <v>128</v>
      </c>
      <c r="E96" s="4" t="s">
        <v>231</v>
      </c>
      <c r="F96" s="13" t="s">
        <v>143</v>
      </c>
      <c r="G96" s="13">
        <v>0</v>
      </c>
      <c r="I96" s="9">
        <v>27</v>
      </c>
      <c r="J96" s="13">
        <v>5</v>
      </c>
      <c r="K96" s="13">
        <v>3</v>
      </c>
      <c r="L96" s="13">
        <v>84</v>
      </c>
      <c r="M96" s="13">
        <v>1</v>
      </c>
      <c r="O96" s="13" t="s">
        <v>142</v>
      </c>
      <c r="P96" s="13">
        <v>2</v>
      </c>
      <c r="Q96" s="13">
        <v>14.5</v>
      </c>
      <c r="R96" s="13">
        <v>5</v>
      </c>
      <c r="S96" s="14">
        <v>0.34482758620689657</v>
      </c>
      <c r="U96" s="31">
        <v>10</v>
      </c>
      <c r="V96" s="13">
        <v>84</v>
      </c>
      <c r="W96" s="13">
        <v>76</v>
      </c>
      <c r="X96" s="17">
        <v>1</v>
      </c>
      <c r="Y96" s="17">
        <v>2</v>
      </c>
      <c r="Z96" s="17"/>
      <c r="AA96" s="15">
        <v>10</v>
      </c>
      <c r="AB96" s="16">
        <v>72</v>
      </c>
      <c r="AC96" s="16">
        <v>80</v>
      </c>
      <c r="AD96" s="16">
        <f>AVERAGE(AB96:AC96)</f>
        <v>76</v>
      </c>
      <c r="AE96" s="16">
        <v>1</v>
      </c>
      <c r="AF96" s="18">
        <v>2</v>
      </c>
      <c r="AG96" s="18">
        <f>AVERAGE(AE96:AF96)</f>
        <v>1.5</v>
      </c>
      <c r="AH96" s="18"/>
      <c r="AI96" s="17">
        <v>128</v>
      </c>
      <c r="AJ96" s="17">
        <v>130</v>
      </c>
      <c r="AK96" s="17">
        <v>138</v>
      </c>
      <c r="AL96" s="17">
        <v>140</v>
      </c>
      <c r="AM96" s="17">
        <v>138</v>
      </c>
      <c r="AN96" s="17">
        <v>140</v>
      </c>
      <c r="AO96" s="17">
        <v>135.66666666666666</v>
      </c>
      <c r="AP96" s="17">
        <v>137.19999999999999</v>
      </c>
    </row>
    <row r="97" spans="1:45" s="1" customFormat="1" ht="25" customHeight="1" x14ac:dyDescent="0.15">
      <c r="A97" s="4">
        <v>34</v>
      </c>
      <c r="B97" s="4" t="s">
        <v>56</v>
      </c>
      <c r="C97" s="13">
        <v>7</v>
      </c>
      <c r="D97" s="13" t="s">
        <v>128</v>
      </c>
      <c r="E97" s="4" t="s">
        <v>231</v>
      </c>
      <c r="F97" s="13" t="s">
        <v>143</v>
      </c>
      <c r="G97" s="13">
        <v>0</v>
      </c>
      <c r="H97" s="8"/>
      <c r="I97" s="9">
        <v>27</v>
      </c>
      <c r="J97" s="13">
        <v>5</v>
      </c>
      <c r="K97" s="13">
        <v>3</v>
      </c>
      <c r="L97" s="13">
        <v>84</v>
      </c>
      <c r="M97" s="13">
        <v>1</v>
      </c>
      <c r="N97" s="13"/>
      <c r="O97" s="13" t="s">
        <v>143</v>
      </c>
      <c r="P97" s="13">
        <v>1</v>
      </c>
      <c r="Q97" s="13">
        <v>14.5</v>
      </c>
      <c r="R97" s="13">
        <v>5</v>
      </c>
      <c r="S97" s="14">
        <v>0.34482758620689657</v>
      </c>
      <c r="T97" s="13"/>
      <c r="U97" s="32">
        <v>10</v>
      </c>
      <c r="V97" s="16">
        <v>84</v>
      </c>
      <c r="W97" s="16">
        <v>84</v>
      </c>
      <c r="X97" s="17">
        <v>1</v>
      </c>
      <c r="Y97" s="17">
        <v>1</v>
      </c>
      <c r="Z97" s="17"/>
      <c r="AA97" s="15">
        <v>5</v>
      </c>
      <c r="AB97" s="17">
        <v>96</v>
      </c>
      <c r="AC97" s="17">
        <v>76</v>
      </c>
      <c r="AD97" s="16">
        <f>AVERAGE(AB97:AC97)</f>
        <v>86</v>
      </c>
      <c r="AE97" s="17">
        <v>2</v>
      </c>
      <c r="AF97" s="18">
        <v>1</v>
      </c>
      <c r="AG97" s="18">
        <f>AVERAGE(AE97:AF97)</f>
        <v>1.5</v>
      </c>
      <c r="AH97" s="18"/>
      <c r="AI97" s="17">
        <v>128</v>
      </c>
      <c r="AJ97" s="17">
        <v>138</v>
      </c>
      <c r="AK97" s="17">
        <v>128</v>
      </c>
      <c r="AL97" s="17">
        <v>118</v>
      </c>
      <c r="AM97" s="17">
        <v>138</v>
      </c>
      <c r="AN97" s="17">
        <v>135</v>
      </c>
      <c r="AO97" s="17">
        <v>130.83333333333334</v>
      </c>
      <c r="AP97" s="17">
        <v>131.4</v>
      </c>
      <c r="AQ97" s="5"/>
      <c r="AR97" s="5"/>
      <c r="AS97" s="4"/>
    </row>
    <row r="98" spans="1:45" ht="25" customHeight="1" x14ac:dyDescent="0.15">
      <c r="A98" s="4">
        <v>36</v>
      </c>
      <c r="B98" s="4" t="s">
        <v>57</v>
      </c>
      <c r="C98" s="13">
        <v>9</v>
      </c>
      <c r="D98" s="13" t="s">
        <v>128</v>
      </c>
      <c r="E98" s="4" t="s">
        <v>52</v>
      </c>
      <c r="F98" s="13" t="s">
        <v>143</v>
      </c>
      <c r="G98" s="13">
        <v>0</v>
      </c>
      <c r="I98" s="9">
        <v>43.1</v>
      </c>
      <c r="J98" s="13">
        <v>7</v>
      </c>
      <c r="K98" s="13">
        <v>2</v>
      </c>
      <c r="L98" s="13">
        <v>108</v>
      </c>
      <c r="M98" s="13">
        <v>1</v>
      </c>
      <c r="O98" s="13" t="s">
        <v>143</v>
      </c>
      <c r="P98" s="13">
        <v>1</v>
      </c>
      <c r="Q98" s="13">
        <v>16</v>
      </c>
      <c r="R98" s="13">
        <v>5</v>
      </c>
      <c r="S98" s="14">
        <v>0.3125</v>
      </c>
      <c r="U98" s="32">
        <v>10</v>
      </c>
      <c r="V98" s="16">
        <v>108</v>
      </c>
      <c r="W98" s="16">
        <v>96</v>
      </c>
      <c r="X98" s="17">
        <v>1</v>
      </c>
      <c r="Y98" s="17">
        <v>2</v>
      </c>
      <c r="Z98" s="17"/>
      <c r="AA98" s="15">
        <v>3</v>
      </c>
      <c r="AB98" s="17">
        <v>96</v>
      </c>
      <c r="AC98" s="17">
        <v>100</v>
      </c>
      <c r="AD98" s="16">
        <f>AVERAGE(AB98:AC98)</f>
        <v>98</v>
      </c>
      <c r="AE98" s="17">
        <v>2</v>
      </c>
      <c r="AF98" s="18">
        <v>2</v>
      </c>
      <c r="AG98" s="18">
        <f>AVERAGE(AE98:AF98)</f>
        <v>2</v>
      </c>
      <c r="AH98" s="18"/>
      <c r="AI98" s="17">
        <v>210</v>
      </c>
      <c r="AJ98" s="17">
        <v>190</v>
      </c>
      <c r="AK98" s="17">
        <v>180</v>
      </c>
      <c r="AL98" s="17">
        <v>175</v>
      </c>
      <c r="AM98" s="17">
        <v>170</v>
      </c>
      <c r="AN98" s="17">
        <v>180</v>
      </c>
      <c r="AO98" s="17">
        <v>184.16666666666666</v>
      </c>
      <c r="AP98" s="17">
        <v>179</v>
      </c>
      <c r="AQ98" s="5" t="s">
        <v>176</v>
      </c>
    </row>
    <row r="99" spans="1:45" ht="25" customHeight="1" x14ac:dyDescent="0.15">
      <c r="A99" s="4">
        <v>36</v>
      </c>
      <c r="B99" s="4" t="s">
        <v>57</v>
      </c>
      <c r="C99" s="13">
        <v>9</v>
      </c>
      <c r="D99" s="13" t="s">
        <v>128</v>
      </c>
      <c r="E99" s="4" t="s">
        <v>52</v>
      </c>
      <c r="F99" s="13" t="s">
        <v>143</v>
      </c>
      <c r="G99" s="13">
        <v>0</v>
      </c>
      <c r="I99" s="9">
        <v>43.1</v>
      </c>
      <c r="J99" s="13">
        <v>7</v>
      </c>
      <c r="K99" s="13">
        <v>2</v>
      </c>
      <c r="L99" s="13">
        <v>108</v>
      </c>
      <c r="M99" s="13">
        <v>1</v>
      </c>
      <c r="O99" s="13" t="s">
        <v>142</v>
      </c>
      <c r="P99" s="13">
        <v>2</v>
      </c>
      <c r="Q99" s="13">
        <v>16</v>
      </c>
      <c r="R99" s="13">
        <v>5</v>
      </c>
      <c r="S99" s="14">
        <v>0.3125</v>
      </c>
      <c r="U99" s="31">
        <v>10</v>
      </c>
      <c r="V99" s="13">
        <v>104</v>
      </c>
      <c r="W99" s="13">
        <v>100</v>
      </c>
      <c r="X99" s="17">
        <v>1</v>
      </c>
      <c r="Y99" s="17">
        <v>1</v>
      </c>
      <c r="Z99" s="17"/>
      <c r="AA99" s="15">
        <v>4</v>
      </c>
      <c r="AB99" s="16">
        <v>100</v>
      </c>
      <c r="AC99" s="16">
        <v>104</v>
      </c>
      <c r="AD99" s="16">
        <f>AVERAGE(AB99:AC99)</f>
        <v>102</v>
      </c>
      <c r="AE99" s="16">
        <v>1</v>
      </c>
      <c r="AF99" s="18">
        <v>1</v>
      </c>
      <c r="AG99" s="18">
        <f>AVERAGE(AE99:AF99)</f>
        <v>1</v>
      </c>
      <c r="AH99" s="18"/>
      <c r="AI99" s="17">
        <v>140</v>
      </c>
      <c r="AJ99" s="17">
        <v>138</v>
      </c>
      <c r="AK99" s="17">
        <v>140</v>
      </c>
      <c r="AL99" s="17">
        <v>125</v>
      </c>
      <c r="AM99" s="17">
        <v>130</v>
      </c>
      <c r="AN99" s="17">
        <v>115</v>
      </c>
      <c r="AO99" s="17">
        <v>131.33333333333334</v>
      </c>
      <c r="AP99" s="17">
        <v>129.6</v>
      </c>
      <c r="AQ99" s="5" t="s">
        <v>176</v>
      </c>
    </row>
    <row r="100" spans="1:45" ht="25" customHeight="1" x14ac:dyDescent="0.15">
      <c r="A100" s="4">
        <v>39</v>
      </c>
      <c r="B100" s="4" t="s">
        <v>60</v>
      </c>
      <c r="C100" s="13">
        <v>4</v>
      </c>
      <c r="D100" s="13" t="s">
        <v>19</v>
      </c>
      <c r="E100" s="4" t="s">
        <v>61</v>
      </c>
      <c r="F100" s="13" t="s">
        <v>142</v>
      </c>
      <c r="G100" s="13">
        <v>0</v>
      </c>
      <c r="I100" s="9">
        <v>38.700000000000003</v>
      </c>
      <c r="J100" s="13">
        <v>5</v>
      </c>
      <c r="K100" s="13">
        <v>3</v>
      </c>
      <c r="L100" s="13">
        <v>100</v>
      </c>
      <c r="M100" s="13">
        <v>0</v>
      </c>
      <c r="O100" s="13" t="s">
        <v>142</v>
      </c>
      <c r="P100" s="13">
        <v>1</v>
      </c>
      <c r="Q100" s="13">
        <v>14.5</v>
      </c>
      <c r="R100" s="13">
        <v>5</v>
      </c>
      <c r="S100" s="14">
        <v>0.34482758620689657</v>
      </c>
      <c r="U100" s="31">
        <v>12</v>
      </c>
      <c r="V100" s="13">
        <v>100</v>
      </c>
      <c r="W100" s="13">
        <v>64</v>
      </c>
      <c r="X100" s="17">
        <v>0</v>
      </c>
      <c r="Y100" s="17">
        <v>0</v>
      </c>
      <c r="Z100" s="17"/>
      <c r="AA100" s="15">
        <v>2</v>
      </c>
      <c r="AB100" s="16">
        <v>64</v>
      </c>
      <c r="AC100" s="16">
        <v>72</v>
      </c>
      <c r="AD100" s="16">
        <f>AVERAGE(AB100:AC100)</f>
        <v>68</v>
      </c>
      <c r="AE100" s="16">
        <v>0</v>
      </c>
      <c r="AF100" s="18">
        <v>0</v>
      </c>
      <c r="AG100" s="18">
        <f>AVERAGE(AE100:AF100)</f>
        <v>0</v>
      </c>
      <c r="AH100" s="18"/>
      <c r="AI100" s="17">
        <v>122</v>
      </c>
      <c r="AJ100" s="17">
        <v>122</v>
      </c>
      <c r="AK100" s="17">
        <v>122</v>
      </c>
      <c r="AL100" s="17">
        <v>118</v>
      </c>
      <c r="AM100" s="17">
        <v>1169</v>
      </c>
      <c r="AN100" s="17">
        <v>118</v>
      </c>
      <c r="AO100" s="17">
        <v>295.16666666666669</v>
      </c>
      <c r="AP100" s="17">
        <v>329.8</v>
      </c>
      <c r="AR100" s="5" t="s">
        <v>191</v>
      </c>
    </row>
    <row r="101" spans="1:45" ht="25" customHeight="1" x14ac:dyDescent="0.15">
      <c r="A101" s="4">
        <v>39</v>
      </c>
      <c r="B101" s="4" t="s">
        <v>60</v>
      </c>
      <c r="C101" s="13">
        <v>4</v>
      </c>
      <c r="D101" s="13" t="s">
        <v>19</v>
      </c>
      <c r="E101" s="4" t="s">
        <v>61</v>
      </c>
      <c r="F101" s="13" t="s">
        <v>142</v>
      </c>
      <c r="G101" s="13">
        <v>0</v>
      </c>
      <c r="I101" s="9">
        <v>38.700000000000003</v>
      </c>
      <c r="J101" s="13">
        <v>5</v>
      </c>
      <c r="K101" s="13">
        <v>3</v>
      </c>
      <c r="L101" s="13">
        <v>100</v>
      </c>
      <c r="M101" s="13">
        <v>0</v>
      </c>
      <c r="O101" s="13" t="s">
        <v>143</v>
      </c>
      <c r="P101" s="13">
        <v>2</v>
      </c>
      <c r="Q101" s="13">
        <v>14.5</v>
      </c>
      <c r="R101" s="13">
        <v>5</v>
      </c>
      <c r="S101" s="14">
        <v>0.34482758620689657</v>
      </c>
      <c r="U101" s="32">
        <v>10</v>
      </c>
      <c r="V101" s="16">
        <v>76</v>
      </c>
      <c r="W101" s="16">
        <v>80</v>
      </c>
      <c r="X101" s="17">
        <v>0</v>
      </c>
      <c r="Y101" s="17">
        <v>0</v>
      </c>
      <c r="Z101" s="17"/>
      <c r="AA101" s="15">
        <v>4</v>
      </c>
      <c r="AB101" s="17">
        <v>76</v>
      </c>
      <c r="AC101" s="17">
        <v>68</v>
      </c>
      <c r="AD101" s="16">
        <f>AVERAGE(AB101:AC101)</f>
        <v>72</v>
      </c>
      <c r="AE101" s="17">
        <v>0</v>
      </c>
      <c r="AF101" s="18">
        <v>0</v>
      </c>
      <c r="AG101" s="18">
        <f>AVERAGE(AE101:AF101)</f>
        <v>0</v>
      </c>
      <c r="AH101" s="18"/>
      <c r="AI101" s="17">
        <v>128</v>
      </c>
      <c r="AJ101" s="17">
        <v>130</v>
      </c>
      <c r="AK101" s="17">
        <v>132</v>
      </c>
      <c r="AL101" s="17">
        <v>128</v>
      </c>
      <c r="AM101" s="17">
        <v>132</v>
      </c>
      <c r="AN101" s="17">
        <v>126</v>
      </c>
      <c r="AO101" s="17">
        <v>129.33333333333334</v>
      </c>
      <c r="AP101" s="17">
        <v>129.6</v>
      </c>
      <c r="AR101" s="5" t="s">
        <v>191</v>
      </c>
    </row>
    <row r="102" spans="1:45" ht="25" customHeight="1" x14ac:dyDescent="0.15">
      <c r="A102" s="4">
        <v>44</v>
      </c>
      <c r="B102" s="4" t="s">
        <v>66</v>
      </c>
      <c r="C102" s="13">
        <v>13</v>
      </c>
      <c r="D102" s="13" t="s">
        <v>128</v>
      </c>
      <c r="E102" s="4" t="s">
        <v>231</v>
      </c>
      <c r="F102" s="13" t="s">
        <v>142</v>
      </c>
      <c r="G102" s="13">
        <v>0</v>
      </c>
      <c r="I102" s="9">
        <v>13.89</v>
      </c>
      <c r="J102" s="13">
        <v>6</v>
      </c>
      <c r="K102" s="13">
        <v>3</v>
      </c>
      <c r="L102" s="13">
        <v>100</v>
      </c>
      <c r="M102" s="13">
        <v>1</v>
      </c>
      <c r="O102" s="13" t="s">
        <v>142</v>
      </c>
      <c r="P102" s="13">
        <v>1</v>
      </c>
      <c r="Q102" s="13">
        <v>13.5</v>
      </c>
      <c r="R102" s="13">
        <v>5</v>
      </c>
      <c r="S102" s="14">
        <v>0.37037037037037035</v>
      </c>
      <c r="U102" s="31">
        <v>10</v>
      </c>
      <c r="V102" s="17">
        <v>100</v>
      </c>
      <c r="W102" s="17">
        <v>100</v>
      </c>
      <c r="X102" s="17">
        <v>1</v>
      </c>
      <c r="Y102" s="17">
        <v>1</v>
      </c>
      <c r="Z102" s="17"/>
      <c r="AA102" s="15">
        <v>3</v>
      </c>
      <c r="AB102" s="16">
        <v>100</v>
      </c>
      <c r="AC102" s="16">
        <v>96</v>
      </c>
      <c r="AD102" s="16">
        <f>AVERAGE(AB102:AC102)</f>
        <v>98</v>
      </c>
      <c r="AE102" s="16">
        <v>2</v>
      </c>
      <c r="AF102" s="18">
        <v>1</v>
      </c>
      <c r="AG102" s="18">
        <f>AVERAGE(AE102:AF102)</f>
        <v>1.5</v>
      </c>
      <c r="AH102" s="18"/>
      <c r="AI102" s="17">
        <v>155</v>
      </c>
      <c r="AJ102" s="17">
        <v>160</v>
      </c>
      <c r="AK102" s="17">
        <v>145</v>
      </c>
      <c r="AL102" s="17">
        <v>140</v>
      </c>
      <c r="AM102" s="17">
        <v>138</v>
      </c>
      <c r="AN102" s="17">
        <v>140</v>
      </c>
      <c r="AO102" s="17">
        <v>146.33333333333334</v>
      </c>
      <c r="AP102" s="17">
        <v>144.6</v>
      </c>
      <c r="AR102" s="5" t="s">
        <v>41</v>
      </c>
    </row>
    <row r="103" spans="1:45" ht="25" customHeight="1" x14ac:dyDescent="0.15">
      <c r="A103" s="4">
        <v>44</v>
      </c>
      <c r="B103" s="4" t="s">
        <v>66</v>
      </c>
      <c r="C103" s="13">
        <v>13</v>
      </c>
      <c r="D103" s="13" t="s">
        <v>128</v>
      </c>
      <c r="E103" s="4" t="s">
        <v>231</v>
      </c>
      <c r="F103" s="13" t="s">
        <v>142</v>
      </c>
      <c r="G103" s="13">
        <v>0</v>
      </c>
      <c r="I103" s="9">
        <v>13.89</v>
      </c>
      <c r="J103" s="13">
        <v>6</v>
      </c>
      <c r="K103" s="13">
        <v>3</v>
      </c>
      <c r="L103" s="13">
        <v>100</v>
      </c>
      <c r="M103" s="13">
        <v>1</v>
      </c>
      <c r="O103" s="13" t="s">
        <v>143</v>
      </c>
      <c r="P103" s="13">
        <v>2</v>
      </c>
      <c r="Q103" s="13">
        <v>13.5</v>
      </c>
      <c r="R103" s="13">
        <v>5</v>
      </c>
      <c r="S103" s="14">
        <v>0.37037037037037035</v>
      </c>
      <c r="U103" s="32">
        <v>10</v>
      </c>
      <c r="V103" s="16">
        <v>96</v>
      </c>
      <c r="W103" s="16">
        <v>104</v>
      </c>
      <c r="X103" s="17">
        <v>1</v>
      </c>
      <c r="Y103" s="17">
        <v>1</v>
      </c>
      <c r="Z103" s="17"/>
      <c r="AA103" s="15">
        <v>7</v>
      </c>
      <c r="AB103" s="17">
        <v>104</v>
      </c>
      <c r="AC103" s="17">
        <v>104</v>
      </c>
      <c r="AD103" s="16">
        <f>AVERAGE(AB103:AC103)</f>
        <v>104</v>
      </c>
      <c r="AE103" s="17">
        <v>1</v>
      </c>
      <c r="AF103" s="18"/>
      <c r="AG103" s="18">
        <f>AVERAGE(AE103:AF103)</f>
        <v>1</v>
      </c>
      <c r="AH103" s="18"/>
      <c r="AI103" s="17">
        <v>144</v>
      </c>
      <c r="AJ103" s="17">
        <v>138</v>
      </c>
      <c r="AK103" s="17">
        <v>130</v>
      </c>
      <c r="AL103" s="17">
        <v>135</v>
      </c>
      <c r="AM103" s="17">
        <v>140</v>
      </c>
      <c r="AN103" s="17">
        <v>140</v>
      </c>
      <c r="AO103" s="17">
        <v>137.83333333333334</v>
      </c>
      <c r="AP103" s="17">
        <v>136.6</v>
      </c>
      <c r="AR103" s="5" t="s">
        <v>41</v>
      </c>
    </row>
    <row r="104" spans="1:45" ht="25" customHeight="1" x14ac:dyDescent="0.15">
      <c r="A104" s="4">
        <v>49</v>
      </c>
      <c r="B104" s="4" t="s">
        <v>73</v>
      </c>
      <c r="C104" s="13">
        <v>7</v>
      </c>
      <c r="D104" s="13" t="s">
        <v>19</v>
      </c>
      <c r="E104" s="4" t="s">
        <v>231</v>
      </c>
      <c r="F104" s="13" t="s">
        <v>142</v>
      </c>
      <c r="G104" s="13">
        <v>0</v>
      </c>
      <c r="I104" s="9">
        <v>29.9</v>
      </c>
      <c r="J104" s="13">
        <v>5</v>
      </c>
      <c r="K104" s="13">
        <v>3</v>
      </c>
      <c r="L104" s="13">
        <v>84</v>
      </c>
      <c r="M104" s="13">
        <v>2</v>
      </c>
      <c r="O104" s="13" t="s">
        <v>142</v>
      </c>
      <c r="P104" s="13">
        <v>1</v>
      </c>
      <c r="Q104" s="13">
        <v>14</v>
      </c>
      <c r="R104" s="13">
        <v>5</v>
      </c>
      <c r="S104" s="14">
        <v>0.35714285714285715</v>
      </c>
      <c r="U104" s="31">
        <v>10</v>
      </c>
      <c r="V104" s="13">
        <v>84</v>
      </c>
      <c r="W104" s="13">
        <v>100</v>
      </c>
      <c r="X104" s="17">
        <v>2</v>
      </c>
      <c r="Y104" s="17">
        <v>2</v>
      </c>
      <c r="Z104" s="17"/>
      <c r="AA104" s="15">
        <v>3</v>
      </c>
      <c r="AB104" s="16">
        <v>100</v>
      </c>
      <c r="AC104" s="16">
        <v>84</v>
      </c>
      <c r="AD104" s="16">
        <f>AVERAGE(AB104:AC104)</f>
        <v>92</v>
      </c>
      <c r="AE104" s="16">
        <v>2</v>
      </c>
      <c r="AF104" s="18">
        <v>1</v>
      </c>
      <c r="AG104" s="18">
        <f>AVERAGE(AE104:AF104)</f>
        <v>1.5</v>
      </c>
      <c r="AH104" s="18"/>
      <c r="AI104" s="17">
        <v>115</v>
      </c>
      <c r="AJ104" s="17">
        <v>115</v>
      </c>
      <c r="AK104" s="17">
        <v>118</v>
      </c>
      <c r="AL104" s="17">
        <v>118</v>
      </c>
      <c r="AM104" s="17">
        <v>122</v>
      </c>
      <c r="AN104" s="17">
        <v>120</v>
      </c>
      <c r="AO104" s="17">
        <v>118</v>
      </c>
      <c r="AP104" s="17">
        <v>118.6</v>
      </c>
      <c r="AR104" s="5" t="s">
        <v>180</v>
      </c>
    </row>
    <row r="105" spans="1:45" ht="25" customHeight="1" x14ac:dyDescent="0.15">
      <c r="A105" s="4">
        <v>49</v>
      </c>
      <c r="B105" s="4" t="s">
        <v>73</v>
      </c>
      <c r="C105" s="13">
        <v>7</v>
      </c>
      <c r="D105" s="13" t="s">
        <v>19</v>
      </c>
      <c r="E105" s="4" t="s">
        <v>231</v>
      </c>
      <c r="F105" s="13" t="s">
        <v>142</v>
      </c>
      <c r="G105" s="13">
        <v>0</v>
      </c>
      <c r="I105" s="9">
        <v>29.9</v>
      </c>
      <c r="J105" s="13">
        <v>5</v>
      </c>
      <c r="K105" s="13">
        <v>3</v>
      </c>
      <c r="L105" s="13">
        <v>84</v>
      </c>
      <c r="M105" s="13">
        <v>2</v>
      </c>
      <c r="O105" s="13" t="s">
        <v>143</v>
      </c>
      <c r="P105" s="13">
        <v>2</v>
      </c>
      <c r="Q105" s="13">
        <v>14</v>
      </c>
      <c r="R105" s="13">
        <v>5</v>
      </c>
      <c r="S105" s="14">
        <v>0.35714285714285715</v>
      </c>
      <c r="U105" s="32">
        <v>10</v>
      </c>
      <c r="V105" s="16">
        <v>88</v>
      </c>
      <c r="W105" s="16">
        <v>80</v>
      </c>
      <c r="X105" s="17">
        <v>1</v>
      </c>
      <c r="Y105" s="17">
        <v>1</v>
      </c>
      <c r="Z105" s="17"/>
      <c r="AA105" s="15">
        <v>7</v>
      </c>
      <c r="AB105" s="17">
        <v>76</v>
      </c>
      <c r="AC105" s="17">
        <v>83</v>
      </c>
      <c r="AD105" s="16">
        <f>AVERAGE(AB105:AC105)</f>
        <v>79.5</v>
      </c>
      <c r="AE105" s="17">
        <v>1</v>
      </c>
      <c r="AF105" s="18">
        <v>1</v>
      </c>
      <c r="AG105" s="18">
        <f>AVERAGE(AE105:AF105)</f>
        <v>1</v>
      </c>
      <c r="AH105" s="18"/>
      <c r="AI105" s="17">
        <v>138</v>
      </c>
      <c r="AJ105" s="17">
        <v>140</v>
      </c>
      <c r="AK105" s="17">
        <v>142</v>
      </c>
      <c r="AL105" s="17">
        <v>135</v>
      </c>
      <c r="AM105" s="17">
        <v>138</v>
      </c>
      <c r="AN105" s="17">
        <v>128</v>
      </c>
      <c r="AO105" s="17">
        <v>136.83333333333334</v>
      </c>
      <c r="AP105" s="17">
        <v>136.6</v>
      </c>
      <c r="AR105" s="5" t="s">
        <v>180</v>
      </c>
    </row>
    <row r="106" spans="1:45" ht="25" customHeight="1" x14ac:dyDescent="0.15">
      <c r="A106" s="4">
        <v>53</v>
      </c>
      <c r="B106" s="4" t="s">
        <v>78</v>
      </c>
      <c r="C106" s="13">
        <v>5</v>
      </c>
      <c r="D106" s="13" t="s">
        <v>128</v>
      </c>
      <c r="E106" s="4" t="s">
        <v>79</v>
      </c>
      <c r="F106" s="13" t="s">
        <v>142</v>
      </c>
      <c r="G106" s="13">
        <v>0</v>
      </c>
      <c r="I106" s="9">
        <v>53.6</v>
      </c>
      <c r="J106" s="13">
        <v>5</v>
      </c>
      <c r="K106" s="13">
        <v>3</v>
      </c>
      <c r="L106" s="13">
        <v>80</v>
      </c>
      <c r="M106" s="13">
        <v>1</v>
      </c>
      <c r="O106" s="13" t="s">
        <v>142</v>
      </c>
      <c r="P106" s="13">
        <v>1</v>
      </c>
      <c r="Q106" s="13">
        <v>17</v>
      </c>
      <c r="R106" s="13">
        <v>6.5</v>
      </c>
      <c r="S106" s="14">
        <v>0.38235294117647056</v>
      </c>
      <c r="U106" s="31">
        <v>10</v>
      </c>
      <c r="V106" s="13">
        <v>80</v>
      </c>
      <c r="W106" s="13">
        <v>80</v>
      </c>
      <c r="X106" s="17">
        <v>1</v>
      </c>
      <c r="Y106" s="17">
        <v>1</v>
      </c>
      <c r="Z106" s="17"/>
      <c r="AA106" s="15">
        <v>11</v>
      </c>
      <c r="AB106" s="16">
        <v>80</v>
      </c>
      <c r="AC106" s="16">
        <v>76</v>
      </c>
      <c r="AD106" s="16">
        <f>AVERAGE(AB106:AC106)</f>
        <v>78</v>
      </c>
      <c r="AE106" s="16">
        <v>1</v>
      </c>
      <c r="AF106" s="18">
        <v>1</v>
      </c>
      <c r="AG106" s="18">
        <f>AVERAGE(AE106:AF106)</f>
        <v>1</v>
      </c>
      <c r="AH106" s="18"/>
      <c r="AI106" s="17">
        <v>122</v>
      </c>
      <c r="AJ106" s="17">
        <v>118</v>
      </c>
      <c r="AK106" s="17">
        <v>118</v>
      </c>
      <c r="AL106" s="17">
        <v>122</v>
      </c>
      <c r="AM106" s="17">
        <v>120</v>
      </c>
      <c r="AN106" s="17">
        <v>120</v>
      </c>
      <c r="AO106" s="17">
        <v>120</v>
      </c>
      <c r="AP106" s="17">
        <v>119.6</v>
      </c>
      <c r="AR106" s="5" t="s">
        <v>36</v>
      </c>
    </row>
    <row r="107" spans="1:45" ht="25" customHeight="1" x14ac:dyDescent="0.15">
      <c r="A107" s="4">
        <v>53</v>
      </c>
      <c r="B107" s="4" t="s">
        <v>78</v>
      </c>
      <c r="C107" s="13">
        <v>5</v>
      </c>
      <c r="D107" s="13" t="s">
        <v>128</v>
      </c>
      <c r="E107" s="4" t="s">
        <v>79</v>
      </c>
      <c r="F107" s="13" t="s">
        <v>142</v>
      </c>
      <c r="G107" s="13">
        <v>0</v>
      </c>
      <c r="I107" s="9">
        <v>53.6</v>
      </c>
      <c r="J107" s="13">
        <v>5</v>
      </c>
      <c r="K107" s="13">
        <v>3</v>
      </c>
      <c r="L107" s="13">
        <v>80</v>
      </c>
      <c r="M107" s="13">
        <v>1</v>
      </c>
      <c r="O107" s="13" t="s">
        <v>143</v>
      </c>
      <c r="P107" s="13">
        <v>2</v>
      </c>
      <c r="Q107" s="13">
        <v>17</v>
      </c>
      <c r="R107" s="13">
        <v>6.5</v>
      </c>
      <c r="S107" s="14">
        <v>0.38235294117647056</v>
      </c>
      <c r="U107" s="32">
        <v>10</v>
      </c>
      <c r="V107" s="16">
        <v>76</v>
      </c>
      <c r="W107" s="16">
        <v>76</v>
      </c>
      <c r="X107" s="17">
        <v>1</v>
      </c>
      <c r="Y107" s="17">
        <v>1</v>
      </c>
      <c r="Z107" s="17"/>
      <c r="AA107" s="15">
        <v>5</v>
      </c>
      <c r="AB107" s="17">
        <v>72</v>
      </c>
      <c r="AC107" s="17">
        <v>72</v>
      </c>
      <c r="AD107" s="16">
        <f>AVERAGE(AB107:AC107)</f>
        <v>72</v>
      </c>
      <c r="AE107" s="17">
        <v>1</v>
      </c>
      <c r="AF107" s="18">
        <v>1</v>
      </c>
      <c r="AG107" s="18">
        <f>AVERAGE(AE107:AF107)</f>
        <v>1</v>
      </c>
      <c r="AH107" s="18"/>
      <c r="AI107" s="17">
        <v>108</v>
      </c>
      <c r="AJ107" s="17">
        <v>100</v>
      </c>
      <c r="AK107" s="17">
        <v>102</v>
      </c>
      <c r="AL107" s="17">
        <v>102</v>
      </c>
      <c r="AM107" s="17">
        <v>100</v>
      </c>
      <c r="AN107" s="17">
        <v>98</v>
      </c>
      <c r="AO107" s="17">
        <v>101.66666666666667</v>
      </c>
      <c r="AP107" s="17">
        <v>100.4</v>
      </c>
      <c r="AR107" s="5" t="s">
        <v>36</v>
      </c>
    </row>
    <row r="108" spans="1:45" ht="25" customHeight="1" x14ac:dyDescent="0.15">
      <c r="A108" s="4">
        <v>54</v>
      </c>
      <c r="B108" s="4" t="s">
        <v>80</v>
      </c>
      <c r="C108" s="13">
        <v>7</v>
      </c>
      <c r="D108" s="13" t="s">
        <v>19</v>
      </c>
      <c r="E108" s="4" t="s">
        <v>15</v>
      </c>
      <c r="F108" s="13" t="s">
        <v>142</v>
      </c>
      <c r="G108" s="13">
        <v>0</v>
      </c>
      <c r="I108" s="9">
        <v>3.32</v>
      </c>
      <c r="J108" s="13">
        <v>5</v>
      </c>
      <c r="K108" s="13">
        <v>3</v>
      </c>
      <c r="L108" s="13">
        <v>108</v>
      </c>
      <c r="M108" s="13">
        <v>2</v>
      </c>
      <c r="O108" s="13" t="s">
        <v>142</v>
      </c>
      <c r="P108" s="13">
        <v>1</v>
      </c>
      <c r="Q108" s="13">
        <v>6</v>
      </c>
      <c r="R108" s="13">
        <v>2</v>
      </c>
      <c r="S108" s="14">
        <v>0.33333333333333331</v>
      </c>
      <c r="U108" s="31">
        <v>10</v>
      </c>
      <c r="V108" s="13">
        <v>108</v>
      </c>
      <c r="W108" s="13">
        <v>100</v>
      </c>
      <c r="X108" s="17">
        <v>2</v>
      </c>
      <c r="Y108" s="17">
        <v>2</v>
      </c>
      <c r="Z108" s="17"/>
      <c r="AA108" s="15">
        <v>4</v>
      </c>
      <c r="AB108" s="16">
        <v>96</v>
      </c>
      <c r="AC108" s="16">
        <v>96</v>
      </c>
      <c r="AD108" s="16">
        <f>AVERAGE(AB108:AC108)</f>
        <v>96</v>
      </c>
      <c r="AE108" s="16">
        <v>2</v>
      </c>
      <c r="AF108" s="18">
        <v>2</v>
      </c>
      <c r="AG108" s="18">
        <f>AVERAGE(AE108:AF108)</f>
        <v>2</v>
      </c>
      <c r="AH108" s="18"/>
      <c r="AI108" s="17">
        <v>130</v>
      </c>
      <c r="AJ108" s="17">
        <v>128</v>
      </c>
      <c r="AK108" s="17">
        <v>128</v>
      </c>
      <c r="AL108" s="17">
        <v>128</v>
      </c>
      <c r="AM108" s="17">
        <v>132</v>
      </c>
      <c r="AN108" s="17">
        <v>130</v>
      </c>
      <c r="AO108" s="17">
        <v>129.33333333333334</v>
      </c>
      <c r="AP108" s="17">
        <v>129.19999999999999</v>
      </c>
      <c r="AQ108" s="5" t="s">
        <v>195</v>
      </c>
      <c r="AR108" s="5" t="s">
        <v>36</v>
      </c>
    </row>
    <row r="109" spans="1:45" ht="25" customHeight="1" x14ac:dyDescent="0.15">
      <c r="A109" s="4">
        <v>54</v>
      </c>
      <c r="B109" s="4" t="s">
        <v>80</v>
      </c>
      <c r="C109" s="13">
        <v>7</v>
      </c>
      <c r="D109" s="13" t="s">
        <v>19</v>
      </c>
      <c r="E109" s="4" t="s">
        <v>15</v>
      </c>
      <c r="F109" s="13" t="s">
        <v>142</v>
      </c>
      <c r="G109" s="13">
        <v>0</v>
      </c>
      <c r="I109" s="9">
        <v>3.32</v>
      </c>
      <c r="J109" s="13">
        <v>5</v>
      </c>
      <c r="K109" s="13">
        <v>3</v>
      </c>
      <c r="L109" s="13">
        <v>108</v>
      </c>
      <c r="M109" s="13">
        <v>2</v>
      </c>
      <c r="O109" s="13" t="s">
        <v>143</v>
      </c>
      <c r="P109" s="13">
        <v>2</v>
      </c>
      <c r="Q109" s="13">
        <v>6</v>
      </c>
      <c r="R109" s="13">
        <v>2</v>
      </c>
      <c r="S109" s="14">
        <v>0.33333333333333331</v>
      </c>
      <c r="U109" s="32">
        <v>10</v>
      </c>
      <c r="V109" s="16">
        <v>96</v>
      </c>
      <c r="W109" s="16">
        <v>92</v>
      </c>
      <c r="X109" s="17">
        <v>2</v>
      </c>
      <c r="Y109" s="17">
        <v>2</v>
      </c>
      <c r="Z109" s="17"/>
      <c r="AA109" s="15">
        <v>7</v>
      </c>
      <c r="AB109" s="17">
        <v>88</v>
      </c>
      <c r="AC109" s="17">
        <v>84</v>
      </c>
      <c r="AD109" s="16">
        <f>AVERAGE(AB109:AC109)</f>
        <v>86</v>
      </c>
      <c r="AE109" s="17">
        <v>2</v>
      </c>
      <c r="AF109" s="18">
        <v>2</v>
      </c>
      <c r="AG109" s="18">
        <f>AVERAGE(AE109:AF109)</f>
        <v>2</v>
      </c>
      <c r="AH109" s="18"/>
      <c r="AI109" s="17">
        <v>138</v>
      </c>
      <c r="AJ109" s="17">
        <v>134</v>
      </c>
      <c r="AK109" s="17">
        <v>138</v>
      </c>
      <c r="AL109" s="17">
        <v>134</v>
      </c>
      <c r="AM109" s="17">
        <v>142</v>
      </c>
      <c r="AN109" s="17">
        <v>144</v>
      </c>
      <c r="AO109" s="17">
        <v>138.33333333333334</v>
      </c>
      <c r="AP109" s="17">
        <v>138.4</v>
      </c>
      <c r="AQ109" s="5" t="s">
        <v>195</v>
      </c>
      <c r="AR109" s="5" t="s">
        <v>36</v>
      </c>
    </row>
    <row r="110" spans="1:45" ht="25" customHeight="1" x14ac:dyDescent="0.15">
      <c r="A110" s="4">
        <v>55</v>
      </c>
      <c r="B110" s="4" t="s">
        <v>24</v>
      </c>
      <c r="C110" s="13">
        <v>5</v>
      </c>
      <c r="D110" s="13" t="s">
        <v>128</v>
      </c>
      <c r="E110" s="4" t="s">
        <v>230</v>
      </c>
      <c r="F110" s="13" t="s">
        <v>142</v>
      </c>
      <c r="G110" s="13">
        <v>0</v>
      </c>
      <c r="I110" s="9">
        <v>19.2</v>
      </c>
      <c r="J110" s="13">
        <v>7</v>
      </c>
      <c r="K110" s="13">
        <v>3</v>
      </c>
      <c r="L110" s="13">
        <v>112</v>
      </c>
      <c r="M110" s="13">
        <v>1</v>
      </c>
      <c r="O110" s="13" t="s">
        <v>142</v>
      </c>
      <c r="P110" s="13">
        <v>1</v>
      </c>
      <c r="Q110" s="13">
        <v>12.5</v>
      </c>
      <c r="R110" s="13">
        <v>5</v>
      </c>
      <c r="S110" s="14">
        <v>0.4</v>
      </c>
      <c r="U110" s="31">
        <v>10</v>
      </c>
      <c r="V110" s="13">
        <v>112</v>
      </c>
      <c r="W110" s="13">
        <v>96</v>
      </c>
      <c r="X110" s="17">
        <v>1</v>
      </c>
      <c r="Y110" s="17">
        <v>2</v>
      </c>
      <c r="Z110" s="17"/>
      <c r="AA110" s="15">
        <v>7</v>
      </c>
      <c r="AB110" s="16">
        <v>100</v>
      </c>
      <c r="AC110" s="16">
        <v>120</v>
      </c>
      <c r="AD110" s="16">
        <f>AVERAGE(AB110:AC110)</f>
        <v>110</v>
      </c>
      <c r="AE110" s="16">
        <v>2</v>
      </c>
      <c r="AF110" s="18">
        <v>2</v>
      </c>
      <c r="AG110" s="18">
        <f>AVERAGE(AE110:AF110)</f>
        <v>2</v>
      </c>
      <c r="AH110" s="18"/>
      <c r="AI110" s="17">
        <v>165</v>
      </c>
      <c r="AJ110" s="17">
        <v>162</v>
      </c>
      <c r="AK110" s="17">
        <v>168</v>
      </c>
      <c r="AL110" s="17">
        <v>165</v>
      </c>
      <c r="AM110" s="17">
        <v>170</v>
      </c>
      <c r="AN110" s="17">
        <v>158</v>
      </c>
      <c r="AO110" s="17">
        <v>164.66666666666666</v>
      </c>
      <c r="AP110" s="17">
        <v>164.6</v>
      </c>
      <c r="AR110" s="5" t="s">
        <v>222</v>
      </c>
    </row>
    <row r="111" spans="1:45" ht="25" customHeight="1" x14ac:dyDescent="0.15">
      <c r="A111" s="4">
        <v>55</v>
      </c>
      <c r="B111" s="4" t="s">
        <v>24</v>
      </c>
      <c r="C111" s="13">
        <v>5</v>
      </c>
      <c r="D111" s="13" t="s">
        <v>128</v>
      </c>
      <c r="E111" s="4" t="s">
        <v>230</v>
      </c>
      <c r="F111" s="13" t="s">
        <v>142</v>
      </c>
      <c r="G111" s="13">
        <v>0</v>
      </c>
      <c r="I111" s="9">
        <v>19.2</v>
      </c>
      <c r="J111" s="13">
        <v>7</v>
      </c>
      <c r="K111" s="13">
        <v>3</v>
      </c>
      <c r="L111" s="13">
        <v>112</v>
      </c>
      <c r="M111" s="13">
        <v>1</v>
      </c>
      <c r="O111" s="13" t="s">
        <v>143</v>
      </c>
      <c r="P111" s="13">
        <v>2</v>
      </c>
      <c r="Q111" s="13">
        <v>12.5</v>
      </c>
      <c r="R111" s="13">
        <v>5</v>
      </c>
      <c r="S111" s="14">
        <v>0.4</v>
      </c>
      <c r="U111" s="32">
        <v>10</v>
      </c>
      <c r="V111" s="16">
        <v>100</v>
      </c>
      <c r="W111" s="16">
        <v>120</v>
      </c>
      <c r="X111" s="17">
        <v>2</v>
      </c>
      <c r="Y111" s="17">
        <v>2</v>
      </c>
      <c r="Z111" s="17"/>
      <c r="AA111" s="15">
        <v>3</v>
      </c>
      <c r="AB111" s="17">
        <v>108</v>
      </c>
      <c r="AC111" s="17">
        <v>100</v>
      </c>
      <c r="AD111" s="16">
        <f>AVERAGE(AB111:AC111)</f>
        <v>104</v>
      </c>
      <c r="AE111" s="17">
        <v>2</v>
      </c>
      <c r="AF111" s="18">
        <v>2</v>
      </c>
      <c r="AG111" s="18">
        <f>AVERAGE(AE111:AF111)</f>
        <v>2</v>
      </c>
      <c r="AH111" s="18"/>
      <c r="AI111" s="17">
        <v>165</v>
      </c>
      <c r="AJ111" s="17">
        <v>165</v>
      </c>
      <c r="AK111" s="17">
        <v>170</v>
      </c>
      <c r="AL111" s="17">
        <v>160</v>
      </c>
      <c r="AM111" s="17">
        <v>165</v>
      </c>
      <c r="AN111" s="17">
        <v>162</v>
      </c>
      <c r="AO111" s="17">
        <v>164.5</v>
      </c>
      <c r="AP111" s="17">
        <v>164.4</v>
      </c>
      <c r="AR111" s="5" t="s">
        <v>222</v>
      </c>
    </row>
    <row r="112" spans="1:45" ht="25" customHeight="1" x14ac:dyDescent="0.15">
      <c r="A112" s="4">
        <v>59</v>
      </c>
      <c r="B112" s="4" t="s">
        <v>84</v>
      </c>
      <c r="C112" s="13">
        <v>1</v>
      </c>
      <c r="D112" s="13" t="s">
        <v>235</v>
      </c>
      <c r="E112" s="4" t="s">
        <v>83</v>
      </c>
      <c r="F112" s="13" t="s">
        <v>143</v>
      </c>
      <c r="G112" s="13">
        <v>0</v>
      </c>
      <c r="I112" s="9">
        <v>15.45</v>
      </c>
      <c r="J112" s="13">
        <v>5</v>
      </c>
      <c r="K112" s="13">
        <v>3</v>
      </c>
      <c r="L112" s="13">
        <v>120</v>
      </c>
      <c r="M112" s="13">
        <v>2</v>
      </c>
      <c r="O112" s="13" t="s">
        <v>143</v>
      </c>
      <c r="P112" s="13">
        <v>1</v>
      </c>
      <c r="Q112" s="13">
        <v>7.5</v>
      </c>
      <c r="R112" s="13">
        <v>3</v>
      </c>
      <c r="S112" s="14">
        <v>0.4</v>
      </c>
      <c r="U112" s="32">
        <v>10</v>
      </c>
      <c r="V112" s="16">
        <v>120</v>
      </c>
      <c r="W112" s="16">
        <v>132</v>
      </c>
      <c r="X112" s="17">
        <v>2</v>
      </c>
      <c r="Y112" s="17">
        <v>2</v>
      </c>
      <c r="Z112" s="17"/>
      <c r="AA112" s="15">
        <v>6</v>
      </c>
      <c r="AB112" s="17">
        <v>124</v>
      </c>
      <c r="AC112" s="17">
        <v>132</v>
      </c>
      <c r="AD112" s="16">
        <f>AVERAGE(AB112:AC112)</f>
        <v>128</v>
      </c>
      <c r="AE112" s="17">
        <v>2</v>
      </c>
      <c r="AF112" s="18">
        <v>1</v>
      </c>
      <c r="AG112" s="18">
        <f>AVERAGE(AE112:AF112)</f>
        <v>1.5</v>
      </c>
      <c r="AH112" s="18"/>
      <c r="AI112" s="17">
        <v>138</v>
      </c>
      <c r="AJ112" s="17">
        <v>140</v>
      </c>
      <c r="AK112" s="17">
        <v>142</v>
      </c>
      <c r="AL112" s="17">
        <v>145</v>
      </c>
      <c r="AM112" s="17">
        <v>142</v>
      </c>
      <c r="AN112" s="17">
        <v>145</v>
      </c>
      <c r="AO112" s="17">
        <v>142</v>
      </c>
      <c r="AP112" s="17">
        <v>142.80000000000001</v>
      </c>
      <c r="AR112" s="5" t="s">
        <v>22</v>
      </c>
    </row>
    <row r="113" spans="1:44" ht="25" customHeight="1" x14ac:dyDescent="0.15">
      <c r="A113" s="4">
        <v>59</v>
      </c>
      <c r="B113" s="4" t="s">
        <v>84</v>
      </c>
      <c r="C113" s="13">
        <v>1</v>
      </c>
      <c r="D113" s="13" t="s">
        <v>235</v>
      </c>
      <c r="E113" s="4" t="s">
        <v>83</v>
      </c>
      <c r="F113" s="13" t="s">
        <v>143</v>
      </c>
      <c r="G113" s="13">
        <v>0</v>
      </c>
      <c r="I113" s="9">
        <v>15.45</v>
      </c>
      <c r="J113" s="13">
        <v>5</v>
      </c>
      <c r="K113" s="13">
        <v>3</v>
      </c>
      <c r="L113" s="13">
        <v>120</v>
      </c>
      <c r="M113" s="13">
        <v>2</v>
      </c>
      <c r="O113" s="13" t="s">
        <v>142</v>
      </c>
      <c r="P113" s="13">
        <v>2</v>
      </c>
      <c r="Q113" s="13">
        <v>7.5</v>
      </c>
      <c r="R113" s="13">
        <v>3</v>
      </c>
      <c r="S113" s="14">
        <v>0.4</v>
      </c>
      <c r="U113" s="31">
        <v>10</v>
      </c>
      <c r="V113" s="13">
        <v>104</v>
      </c>
      <c r="W113" s="13">
        <v>120</v>
      </c>
      <c r="X113" s="17">
        <v>1</v>
      </c>
      <c r="Y113" s="17">
        <v>2</v>
      </c>
      <c r="Z113" s="17"/>
      <c r="AA113" s="15"/>
      <c r="AB113" s="16">
        <v>92</v>
      </c>
      <c r="AC113" s="16">
        <v>108</v>
      </c>
      <c r="AD113" s="16">
        <f>AVERAGE(AB113:AC113)</f>
        <v>100</v>
      </c>
      <c r="AE113" s="16">
        <v>1</v>
      </c>
      <c r="AF113" s="18">
        <v>1</v>
      </c>
      <c r="AG113" s="18">
        <f>AVERAGE(AE113:AF113)</f>
        <v>1</v>
      </c>
      <c r="AH113" s="18"/>
      <c r="AI113" s="17">
        <v>130</v>
      </c>
      <c r="AJ113" s="17">
        <v>132</v>
      </c>
      <c r="AK113" s="17">
        <v>138</v>
      </c>
      <c r="AL113" s="17">
        <v>135</v>
      </c>
      <c r="AM113" s="17">
        <v>135</v>
      </c>
      <c r="AN113" s="17">
        <v>138</v>
      </c>
      <c r="AO113" s="17">
        <v>134.66666666666666</v>
      </c>
      <c r="AP113" s="17">
        <v>135.6</v>
      </c>
      <c r="AR113" s="5" t="s">
        <v>22</v>
      </c>
    </row>
    <row r="114" spans="1:44" ht="25" customHeight="1" x14ac:dyDescent="0.15">
      <c r="A114" s="4">
        <v>60</v>
      </c>
      <c r="B114" s="4" t="s">
        <v>81</v>
      </c>
      <c r="C114" s="13">
        <v>7</v>
      </c>
      <c r="D114" s="13" t="s">
        <v>128</v>
      </c>
      <c r="E114" s="4" t="s">
        <v>85</v>
      </c>
      <c r="F114" s="13" t="s">
        <v>143</v>
      </c>
      <c r="G114" s="13">
        <v>0</v>
      </c>
      <c r="I114" s="9">
        <v>81.900000000000006</v>
      </c>
      <c r="J114" s="13">
        <v>3</v>
      </c>
      <c r="K114" s="13">
        <v>2</v>
      </c>
      <c r="L114" s="13">
        <v>72</v>
      </c>
      <c r="M114" s="13">
        <v>1</v>
      </c>
      <c r="O114" s="13" t="s">
        <v>143</v>
      </c>
      <c r="P114" s="13">
        <v>1</v>
      </c>
      <c r="Q114" s="13">
        <v>13.5</v>
      </c>
      <c r="R114" s="13">
        <v>5</v>
      </c>
      <c r="S114" s="14">
        <v>0.37037037037037035</v>
      </c>
      <c r="U114" s="32">
        <v>11</v>
      </c>
      <c r="V114" s="16">
        <v>72</v>
      </c>
      <c r="W114" s="16">
        <v>72</v>
      </c>
      <c r="X114" s="17">
        <v>1</v>
      </c>
      <c r="Y114" s="17">
        <v>1</v>
      </c>
      <c r="Z114" s="17"/>
      <c r="AA114" s="15">
        <v>2</v>
      </c>
      <c r="AB114" s="17">
        <v>64</v>
      </c>
      <c r="AC114" s="17">
        <v>56</v>
      </c>
      <c r="AD114" s="16">
        <f>AVERAGE(AB114:AC114)</f>
        <v>60</v>
      </c>
      <c r="AE114" s="17">
        <v>0</v>
      </c>
      <c r="AF114" s="18">
        <v>0</v>
      </c>
      <c r="AG114" s="18">
        <f>AVERAGE(AE114:AF114)</f>
        <v>0</v>
      </c>
      <c r="AH114" s="18"/>
      <c r="AI114" s="17">
        <v>160</v>
      </c>
      <c r="AJ114" s="17">
        <v>170</v>
      </c>
      <c r="AK114" s="17">
        <v>160</v>
      </c>
      <c r="AL114" s="17">
        <v>165</v>
      </c>
      <c r="AM114" s="17">
        <v>160</v>
      </c>
      <c r="AN114" s="17">
        <v>158</v>
      </c>
      <c r="AO114" s="17">
        <v>162.16666666666666</v>
      </c>
      <c r="AP114" s="17">
        <v>162.6</v>
      </c>
      <c r="AQ114" s="5" t="s">
        <v>182</v>
      </c>
      <c r="AR114" s="5" t="s">
        <v>170</v>
      </c>
    </row>
    <row r="115" spans="1:44" ht="25" customHeight="1" x14ac:dyDescent="0.15">
      <c r="A115" s="4">
        <v>60</v>
      </c>
      <c r="B115" s="4" t="s">
        <v>81</v>
      </c>
      <c r="C115" s="13">
        <v>7</v>
      </c>
      <c r="D115" s="13" t="s">
        <v>128</v>
      </c>
      <c r="E115" s="4" t="s">
        <v>85</v>
      </c>
      <c r="F115" s="13" t="s">
        <v>143</v>
      </c>
      <c r="G115" s="13">
        <v>0</v>
      </c>
      <c r="I115" s="9">
        <v>81.900000000000006</v>
      </c>
      <c r="J115" s="13">
        <v>3</v>
      </c>
      <c r="K115" s="13">
        <v>2</v>
      </c>
      <c r="L115" s="13">
        <v>72</v>
      </c>
      <c r="M115" s="13">
        <v>1</v>
      </c>
      <c r="O115" s="13" t="s">
        <v>142</v>
      </c>
      <c r="P115" s="13">
        <v>2</v>
      </c>
      <c r="Q115" s="13">
        <v>13.5</v>
      </c>
      <c r="R115" s="13">
        <v>5</v>
      </c>
      <c r="S115" s="14">
        <v>0.37037037037037035</v>
      </c>
      <c r="U115" s="31">
        <v>10</v>
      </c>
      <c r="V115" s="13">
        <v>60</v>
      </c>
      <c r="W115" s="13">
        <v>56</v>
      </c>
      <c r="X115" s="17">
        <v>0</v>
      </c>
      <c r="Y115" s="17">
        <v>0</v>
      </c>
      <c r="Z115" s="17"/>
      <c r="AA115" s="15">
        <v>5</v>
      </c>
      <c r="AB115" s="16">
        <v>56</v>
      </c>
      <c r="AC115" s="16">
        <v>56</v>
      </c>
      <c r="AD115" s="16">
        <f>AVERAGE(AB115:AC115)</f>
        <v>56</v>
      </c>
      <c r="AE115" s="16">
        <v>0</v>
      </c>
      <c r="AF115" s="18">
        <v>0</v>
      </c>
      <c r="AG115" s="18">
        <f>AVERAGE(AE115:AF115)</f>
        <v>0</v>
      </c>
      <c r="AH115" s="18"/>
      <c r="AI115" s="17">
        <v>138</v>
      </c>
      <c r="AJ115" s="17">
        <v>138</v>
      </c>
      <c r="AK115" s="17">
        <v>140</v>
      </c>
      <c r="AL115" s="17">
        <v>135</v>
      </c>
      <c r="AM115" s="17">
        <v>140</v>
      </c>
      <c r="AN115" s="17">
        <v>135</v>
      </c>
      <c r="AO115" s="17">
        <v>137.66666666666666</v>
      </c>
      <c r="AP115" s="17">
        <v>137.6</v>
      </c>
      <c r="AQ115" s="5" t="s">
        <v>182</v>
      </c>
      <c r="AR115" s="5" t="s">
        <v>170</v>
      </c>
    </row>
    <row r="116" spans="1:44" ht="25" customHeight="1" x14ac:dyDescent="0.15">
      <c r="A116" s="4">
        <v>62</v>
      </c>
      <c r="B116" s="4" t="s">
        <v>86</v>
      </c>
      <c r="C116" s="13">
        <v>11</v>
      </c>
      <c r="D116" s="13" t="s">
        <v>19</v>
      </c>
      <c r="E116" s="4" t="s">
        <v>231</v>
      </c>
      <c r="F116" s="13" t="s">
        <v>142</v>
      </c>
      <c r="G116" s="13">
        <v>0</v>
      </c>
      <c r="I116" s="9">
        <v>31.45</v>
      </c>
      <c r="J116" s="13">
        <v>5</v>
      </c>
      <c r="K116" s="13">
        <v>3</v>
      </c>
      <c r="L116" s="13">
        <v>88</v>
      </c>
      <c r="M116" s="13">
        <v>0</v>
      </c>
      <c r="O116" s="13" t="s">
        <v>142</v>
      </c>
      <c r="P116" s="13">
        <v>1</v>
      </c>
      <c r="Q116" s="13">
        <v>13</v>
      </c>
      <c r="R116" s="13">
        <v>4</v>
      </c>
      <c r="S116" s="14">
        <v>0.30769230769230771</v>
      </c>
      <c r="U116" s="31">
        <v>10</v>
      </c>
      <c r="V116" s="13">
        <v>88</v>
      </c>
      <c r="W116" s="13">
        <v>92</v>
      </c>
      <c r="X116" s="17">
        <v>0</v>
      </c>
      <c r="Y116" s="17">
        <v>0</v>
      </c>
      <c r="Z116" s="17"/>
      <c r="AA116" s="15">
        <v>4</v>
      </c>
      <c r="AB116" s="16">
        <v>84</v>
      </c>
      <c r="AC116" s="16">
        <v>84</v>
      </c>
      <c r="AD116" s="16">
        <f>AVERAGE(AB116:AC116)</f>
        <v>84</v>
      </c>
      <c r="AE116" s="16">
        <v>0</v>
      </c>
      <c r="AF116" s="18">
        <v>0</v>
      </c>
      <c r="AG116" s="18">
        <f>AVERAGE(AE116:AF116)</f>
        <v>0</v>
      </c>
      <c r="AH116" s="18"/>
      <c r="AI116" s="17">
        <v>165</v>
      </c>
      <c r="AJ116" s="17">
        <v>165</v>
      </c>
      <c r="AK116" s="17">
        <v>168</v>
      </c>
      <c r="AL116" s="17">
        <v>175</v>
      </c>
      <c r="AM116" s="17">
        <v>158</v>
      </c>
      <c r="AN116" s="17">
        <v>165</v>
      </c>
      <c r="AO116" s="17">
        <v>166</v>
      </c>
      <c r="AP116" s="17">
        <v>166.2</v>
      </c>
      <c r="AR116" s="5" t="s">
        <v>221</v>
      </c>
    </row>
    <row r="117" spans="1:44" ht="25" customHeight="1" x14ac:dyDescent="0.15">
      <c r="A117" s="4">
        <v>62</v>
      </c>
      <c r="B117" s="4" t="s">
        <v>86</v>
      </c>
      <c r="C117" s="13">
        <v>11</v>
      </c>
      <c r="D117" s="13" t="s">
        <v>19</v>
      </c>
      <c r="E117" s="4" t="s">
        <v>231</v>
      </c>
      <c r="F117" s="13" t="s">
        <v>142</v>
      </c>
      <c r="G117" s="13">
        <v>0</v>
      </c>
      <c r="I117" s="9">
        <v>31.45</v>
      </c>
      <c r="J117" s="13">
        <v>5</v>
      </c>
      <c r="K117" s="13">
        <v>3</v>
      </c>
      <c r="L117" s="13">
        <v>88</v>
      </c>
      <c r="M117" s="13">
        <v>0</v>
      </c>
      <c r="O117" s="13" t="s">
        <v>143</v>
      </c>
      <c r="P117" s="13">
        <v>2</v>
      </c>
      <c r="Q117" s="13">
        <v>13</v>
      </c>
      <c r="R117" s="13">
        <v>4</v>
      </c>
      <c r="S117" s="14">
        <v>0.30769230769230771</v>
      </c>
      <c r="U117" s="32">
        <v>10</v>
      </c>
      <c r="V117" s="16">
        <v>84</v>
      </c>
      <c r="W117" s="16">
        <v>76</v>
      </c>
      <c r="X117" s="17">
        <v>0</v>
      </c>
      <c r="Y117" s="17">
        <v>0</v>
      </c>
      <c r="Z117" s="17"/>
      <c r="AA117" s="15">
        <v>8</v>
      </c>
      <c r="AB117" s="17">
        <v>76</v>
      </c>
      <c r="AC117" s="17">
        <v>72</v>
      </c>
      <c r="AD117" s="16">
        <f>AVERAGE(AB117:AC117)</f>
        <v>74</v>
      </c>
      <c r="AE117" s="17">
        <v>0</v>
      </c>
      <c r="AF117" s="18">
        <v>0</v>
      </c>
      <c r="AG117" s="18">
        <f>AVERAGE(AE117:AF117)</f>
        <v>0</v>
      </c>
      <c r="AH117" s="18"/>
      <c r="AI117" s="17">
        <v>140</v>
      </c>
      <c r="AJ117" s="17">
        <v>142</v>
      </c>
      <c r="AK117" s="17">
        <v>150</v>
      </c>
      <c r="AL117" s="17">
        <v>145</v>
      </c>
      <c r="AM117" s="17">
        <v>142</v>
      </c>
      <c r="AN117" s="17">
        <v>148</v>
      </c>
      <c r="AO117" s="17">
        <v>144.5</v>
      </c>
      <c r="AP117" s="17">
        <v>145.4</v>
      </c>
      <c r="AR117" s="5" t="s">
        <v>221</v>
      </c>
    </row>
    <row r="118" spans="1:44" ht="25" customHeight="1" x14ac:dyDescent="0.15">
      <c r="A118" s="4">
        <v>63</v>
      </c>
      <c r="B118" s="4" t="s">
        <v>87</v>
      </c>
      <c r="C118" s="13">
        <v>3</v>
      </c>
      <c r="D118" s="13" t="s">
        <v>19</v>
      </c>
      <c r="E118" s="4" t="s">
        <v>26</v>
      </c>
      <c r="F118" s="13" t="s">
        <v>143</v>
      </c>
      <c r="G118" s="13">
        <v>0</v>
      </c>
      <c r="I118" s="9">
        <v>4.66</v>
      </c>
      <c r="J118" s="13">
        <v>5</v>
      </c>
      <c r="K118" s="13">
        <v>3</v>
      </c>
      <c r="L118" s="13">
        <v>120</v>
      </c>
      <c r="M118" s="13">
        <v>2</v>
      </c>
      <c r="O118" s="13" t="s">
        <v>143</v>
      </c>
      <c r="P118" s="13">
        <v>1</v>
      </c>
      <c r="Q118" s="13">
        <v>7.5</v>
      </c>
      <c r="R118" s="13">
        <v>3</v>
      </c>
      <c r="S118" s="14">
        <v>0.4</v>
      </c>
      <c r="U118" s="32">
        <v>10</v>
      </c>
      <c r="V118" s="16">
        <v>120</v>
      </c>
      <c r="W118" s="16">
        <v>120</v>
      </c>
      <c r="X118" s="13">
        <v>2</v>
      </c>
      <c r="Y118" s="13">
        <v>2</v>
      </c>
      <c r="AA118" s="15">
        <v>6</v>
      </c>
      <c r="AB118" s="13">
        <v>128</v>
      </c>
      <c r="AC118" s="13">
        <v>120</v>
      </c>
      <c r="AD118" s="16">
        <f>AVERAGE(AB118:AC118)</f>
        <v>124</v>
      </c>
      <c r="AE118" s="13">
        <v>2</v>
      </c>
      <c r="AF118" s="13">
        <v>2</v>
      </c>
      <c r="AG118" s="18">
        <f>AVERAGE(AE118:AF118)</f>
        <v>2</v>
      </c>
      <c r="AI118" s="17">
        <v>108</v>
      </c>
      <c r="AJ118" s="17">
        <v>110</v>
      </c>
      <c r="AK118" s="17">
        <v>80</v>
      </c>
      <c r="AL118" s="17">
        <v>80</v>
      </c>
      <c r="AM118" s="17">
        <v>85</v>
      </c>
      <c r="AN118" s="17">
        <v>75</v>
      </c>
      <c r="AO118" s="17">
        <v>89.666666666666671</v>
      </c>
      <c r="AP118" s="17">
        <v>86</v>
      </c>
      <c r="AR118" s="5" t="s">
        <v>221</v>
      </c>
    </row>
    <row r="119" spans="1:44" ht="25" customHeight="1" x14ac:dyDescent="0.15">
      <c r="A119" s="4">
        <v>63</v>
      </c>
      <c r="B119" s="4" t="s">
        <v>87</v>
      </c>
      <c r="C119" s="13">
        <v>3</v>
      </c>
      <c r="D119" s="13" t="s">
        <v>19</v>
      </c>
      <c r="E119" s="4" t="s">
        <v>26</v>
      </c>
      <c r="F119" s="13" t="s">
        <v>143</v>
      </c>
      <c r="G119" s="13">
        <v>0</v>
      </c>
      <c r="I119" s="9">
        <v>4.66</v>
      </c>
      <c r="J119" s="13">
        <v>5</v>
      </c>
      <c r="K119" s="13">
        <v>3</v>
      </c>
      <c r="L119" s="13">
        <v>120</v>
      </c>
      <c r="M119" s="13">
        <v>2</v>
      </c>
      <c r="O119" s="13" t="s">
        <v>142</v>
      </c>
      <c r="P119" s="13">
        <v>2</v>
      </c>
      <c r="Q119" s="13">
        <v>7.5</v>
      </c>
      <c r="R119" s="13">
        <v>3</v>
      </c>
      <c r="S119" s="14">
        <v>0.4</v>
      </c>
      <c r="U119" s="31">
        <v>10</v>
      </c>
      <c r="V119" s="13">
        <v>120</v>
      </c>
      <c r="W119" s="13">
        <v>112</v>
      </c>
      <c r="X119" s="13">
        <v>0</v>
      </c>
      <c r="Y119" s="13">
        <v>0</v>
      </c>
      <c r="AA119" s="15">
        <v>4</v>
      </c>
      <c r="AB119" s="16">
        <v>112</v>
      </c>
      <c r="AC119" s="16">
        <v>116</v>
      </c>
      <c r="AD119" s="16">
        <f>AVERAGE(AB119:AC119)</f>
        <v>114</v>
      </c>
      <c r="AE119" s="16">
        <v>2</v>
      </c>
      <c r="AF119" s="13">
        <v>2</v>
      </c>
      <c r="AG119" s="18">
        <f>AVERAGE(AE119:AF119)</f>
        <v>2</v>
      </c>
      <c r="AI119" s="17">
        <v>108</v>
      </c>
      <c r="AJ119" s="17">
        <v>110</v>
      </c>
      <c r="AK119" s="17">
        <v>112</v>
      </c>
      <c r="AL119" s="17">
        <v>112</v>
      </c>
      <c r="AM119" s="17">
        <v>120</v>
      </c>
      <c r="AN119" s="17">
        <v>120</v>
      </c>
      <c r="AO119" s="17">
        <v>113.66666666666667</v>
      </c>
      <c r="AP119" s="17">
        <v>114.8</v>
      </c>
      <c r="AR119" s="5" t="s">
        <v>221</v>
      </c>
    </row>
    <row r="120" spans="1:44" ht="25" customHeight="1" x14ac:dyDescent="0.15">
      <c r="A120" s="4">
        <v>65</v>
      </c>
      <c r="B120" s="4" t="s">
        <v>88</v>
      </c>
      <c r="C120" s="13">
        <v>4</v>
      </c>
      <c r="D120" s="13" t="s">
        <v>128</v>
      </c>
      <c r="E120" s="4" t="s">
        <v>26</v>
      </c>
      <c r="F120" s="13" t="s">
        <v>142</v>
      </c>
      <c r="G120" s="13">
        <v>0</v>
      </c>
      <c r="I120" s="9">
        <v>6</v>
      </c>
      <c r="J120" s="13">
        <v>5</v>
      </c>
      <c r="K120" s="13">
        <v>3</v>
      </c>
      <c r="L120" s="13">
        <v>120</v>
      </c>
      <c r="M120" s="13">
        <v>2</v>
      </c>
      <c r="O120" s="13" t="s">
        <v>143</v>
      </c>
      <c r="P120" s="13">
        <v>2</v>
      </c>
      <c r="Q120" s="13">
        <v>9.5</v>
      </c>
      <c r="R120" s="13">
        <v>3</v>
      </c>
      <c r="S120" s="14">
        <v>0.31578947368421051</v>
      </c>
      <c r="U120" s="32">
        <v>10</v>
      </c>
      <c r="V120" s="16">
        <v>100</v>
      </c>
      <c r="W120" s="16">
        <v>100</v>
      </c>
      <c r="X120" s="13">
        <v>2</v>
      </c>
      <c r="Y120" s="13">
        <v>2</v>
      </c>
      <c r="AA120" s="15">
        <v>8</v>
      </c>
      <c r="AB120" s="13">
        <v>120</v>
      </c>
      <c r="AC120" s="13">
        <v>124</v>
      </c>
      <c r="AD120" s="16">
        <f>AVERAGE(AB120:AC120)</f>
        <v>122</v>
      </c>
      <c r="AE120" s="13">
        <v>2</v>
      </c>
      <c r="AF120" s="13">
        <v>2</v>
      </c>
      <c r="AG120" s="18">
        <f>AVERAGE(AE120:AF120)</f>
        <v>2</v>
      </c>
      <c r="AI120" s="17">
        <v>118</v>
      </c>
      <c r="AJ120" s="17">
        <v>118</v>
      </c>
      <c r="AK120" s="17">
        <v>120</v>
      </c>
      <c r="AL120" s="17">
        <v>118</v>
      </c>
      <c r="AM120" s="17">
        <v>120</v>
      </c>
      <c r="AN120" s="17">
        <v>120</v>
      </c>
      <c r="AO120" s="17">
        <v>119</v>
      </c>
      <c r="AP120" s="17">
        <v>119.2</v>
      </c>
      <c r="AR120" s="5" t="s">
        <v>221</v>
      </c>
    </row>
    <row r="121" spans="1:44" ht="25" customHeight="1" x14ac:dyDescent="0.15">
      <c r="A121" s="4">
        <v>65</v>
      </c>
      <c r="B121" s="4" t="s">
        <v>88</v>
      </c>
      <c r="C121" s="13">
        <v>4</v>
      </c>
      <c r="D121" s="13" t="s">
        <v>128</v>
      </c>
      <c r="E121" s="4" t="s">
        <v>26</v>
      </c>
      <c r="F121" s="13" t="s">
        <v>142</v>
      </c>
      <c r="G121" s="13">
        <v>0</v>
      </c>
      <c r="I121" s="9">
        <v>6</v>
      </c>
      <c r="J121" s="13">
        <v>5</v>
      </c>
      <c r="K121" s="13">
        <v>3</v>
      </c>
      <c r="L121" s="13">
        <v>120</v>
      </c>
      <c r="M121" s="13">
        <v>2</v>
      </c>
      <c r="O121" s="13" t="s">
        <v>142</v>
      </c>
      <c r="P121" s="13">
        <v>1</v>
      </c>
      <c r="Q121" s="13">
        <v>9.5</v>
      </c>
      <c r="R121" s="13">
        <v>3</v>
      </c>
      <c r="S121" s="14">
        <v>0.31578947368421051</v>
      </c>
      <c r="U121" s="31">
        <v>10</v>
      </c>
      <c r="V121" s="13">
        <v>120</v>
      </c>
      <c r="W121" s="13">
        <v>112</v>
      </c>
      <c r="X121" s="13">
        <v>2</v>
      </c>
      <c r="Y121" s="13">
        <v>1</v>
      </c>
      <c r="AA121" s="15">
        <v>6</v>
      </c>
      <c r="AB121" s="16">
        <v>104</v>
      </c>
      <c r="AC121" s="16">
        <v>100</v>
      </c>
      <c r="AD121" s="16">
        <f>AVERAGE(AB121:AC121)</f>
        <v>102</v>
      </c>
      <c r="AE121" s="16">
        <v>2</v>
      </c>
      <c r="AF121" s="13">
        <v>2</v>
      </c>
      <c r="AG121" s="18">
        <f>AVERAGE(AE121:AF121)</f>
        <v>2</v>
      </c>
      <c r="AI121" s="17">
        <v>1058</v>
      </c>
      <c r="AJ121" s="17">
        <v>108</v>
      </c>
      <c r="AK121" s="17">
        <v>85</v>
      </c>
      <c r="AL121" s="17">
        <v>75</v>
      </c>
      <c r="AM121" s="17">
        <v>72</v>
      </c>
      <c r="AN121" s="17">
        <v>78</v>
      </c>
      <c r="AO121" s="17">
        <v>246</v>
      </c>
      <c r="AP121" s="17">
        <v>83.6</v>
      </c>
      <c r="AR121" s="5" t="s">
        <v>221</v>
      </c>
    </row>
    <row r="122" spans="1:44" ht="25" customHeight="1" x14ac:dyDescent="0.15">
      <c r="A122" s="4">
        <v>66</v>
      </c>
      <c r="B122" s="4" t="s">
        <v>89</v>
      </c>
      <c r="C122" s="13">
        <v>5</v>
      </c>
      <c r="D122" s="13" t="s">
        <v>128</v>
      </c>
      <c r="E122" s="4" t="s">
        <v>231</v>
      </c>
      <c r="F122" s="13" t="s">
        <v>143</v>
      </c>
      <c r="G122" s="13">
        <v>0</v>
      </c>
      <c r="I122" s="9">
        <v>3.95</v>
      </c>
      <c r="J122" s="13">
        <v>5</v>
      </c>
      <c r="K122" s="13">
        <v>3</v>
      </c>
      <c r="L122" s="13">
        <v>120</v>
      </c>
      <c r="M122" s="13">
        <v>1</v>
      </c>
      <c r="O122" s="13" t="s">
        <v>142</v>
      </c>
      <c r="P122" s="13">
        <v>2</v>
      </c>
      <c r="Q122" s="13">
        <v>6.5</v>
      </c>
      <c r="R122" s="13">
        <v>2</v>
      </c>
      <c r="S122" s="14">
        <v>0.30769230769230771</v>
      </c>
      <c r="U122" s="31">
        <v>10</v>
      </c>
      <c r="V122" s="13">
        <v>108</v>
      </c>
      <c r="W122" s="13">
        <v>112</v>
      </c>
      <c r="X122" s="13">
        <v>1</v>
      </c>
      <c r="Y122" s="13">
        <v>1</v>
      </c>
      <c r="AA122" s="15">
        <v>9</v>
      </c>
      <c r="AB122" s="16">
        <v>120</v>
      </c>
      <c r="AC122" s="16">
        <v>128</v>
      </c>
      <c r="AD122" s="16">
        <f>AVERAGE(AB122:AC122)</f>
        <v>124</v>
      </c>
      <c r="AE122" s="16">
        <v>2</v>
      </c>
      <c r="AF122" s="13">
        <v>2</v>
      </c>
      <c r="AG122" s="18">
        <f>AVERAGE(AE122:AF122)</f>
        <v>2</v>
      </c>
      <c r="AI122" s="17">
        <v>170</v>
      </c>
      <c r="AJ122" s="17">
        <v>170</v>
      </c>
      <c r="AK122" s="17">
        <v>170</v>
      </c>
      <c r="AL122" s="17">
        <v>155</v>
      </c>
      <c r="AM122" s="17">
        <v>160</v>
      </c>
      <c r="AN122" s="17">
        <v>160</v>
      </c>
      <c r="AO122" s="17">
        <v>164.16666666666666</v>
      </c>
      <c r="AP122" s="17">
        <v>163</v>
      </c>
      <c r="AR122" s="5" t="s">
        <v>41</v>
      </c>
    </row>
    <row r="123" spans="1:44" ht="25" customHeight="1" x14ac:dyDescent="0.15">
      <c r="A123" s="4">
        <v>66</v>
      </c>
      <c r="B123" s="4" t="s">
        <v>89</v>
      </c>
      <c r="C123" s="13">
        <v>5</v>
      </c>
      <c r="D123" s="13" t="s">
        <v>128</v>
      </c>
      <c r="E123" s="4" t="s">
        <v>231</v>
      </c>
      <c r="F123" s="13" t="s">
        <v>143</v>
      </c>
      <c r="G123" s="13">
        <v>0</v>
      </c>
      <c r="I123" s="9">
        <v>3.95</v>
      </c>
      <c r="J123" s="13">
        <v>5</v>
      </c>
      <c r="K123" s="13">
        <v>3</v>
      </c>
      <c r="L123" s="13">
        <v>120</v>
      </c>
      <c r="M123" s="13">
        <v>1</v>
      </c>
      <c r="O123" s="13" t="s">
        <v>143</v>
      </c>
      <c r="P123" s="13">
        <v>1</v>
      </c>
      <c r="Q123" s="13">
        <v>6.5</v>
      </c>
      <c r="R123" s="13">
        <v>2</v>
      </c>
      <c r="S123" s="14">
        <v>0.30769230769230771</v>
      </c>
      <c r="U123" s="32">
        <v>10</v>
      </c>
      <c r="V123" s="16">
        <v>120</v>
      </c>
      <c r="W123" s="16">
        <v>108</v>
      </c>
      <c r="X123" s="13">
        <v>2</v>
      </c>
      <c r="Y123" s="13">
        <v>1</v>
      </c>
      <c r="AA123" s="15">
        <v>5</v>
      </c>
      <c r="AB123" s="13">
        <v>112</v>
      </c>
      <c r="AC123" s="13">
        <v>108</v>
      </c>
      <c r="AD123" s="16">
        <f>AVERAGE(AB123:AC123)</f>
        <v>110</v>
      </c>
      <c r="AE123" s="13">
        <v>2</v>
      </c>
      <c r="AF123" s="13">
        <v>1</v>
      </c>
      <c r="AG123" s="18">
        <f>AVERAGE(AE123:AF123)</f>
        <v>1.5</v>
      </c>
      <c r="AI123" s="17">
        <v>138</v>
      </c>
      <c r="AJ123" s="17">
        <v>125</v>
      </c>
      <c r="AK123" s="17">
        <v>120</v>
      </c>
      <c r="AL123" s="17">
        <v>122</v>
      </c>
      <c r="AM123" s="17">
        <v>122</v>
      </c>
      <c r="AN123" s="17">
        <v>124</v>
      </c>
      <c r="AO123" s="17">
        <v>125.16666666666667</v>
      </c>
      <c r="AP123" s="17">
        <v>122.6</v>
      </c>
      <c r="AR123" s="5" t="s">
        <v>41</v>
      </c>
    </row>
    <row r="124" spans="1:44" ht="25" customHeight="1" x14ac:dyDescent="0.15">
      <c r="A124" s="4">
        <v>69</v>
      </c>
      <c r="B124" s="4" t="s">
        <v>90</v>
      </c>
      <c r="C124" s="13">
        <v>5</v>
      </c>
      <c r="D124" s="13" t="s">
        <v>128</v>
      </c>
      <c r="E124" s="4" t="s">
        <v>231</v>
      </c>
      <c r="F124" s="13" t="s">
        <v>143</v>
      </c>
      <c r="G124" s="13">
        <v>0</v>
      </c>
      <c r="I124" s="9">
        <v>26</v>
      </c>
      <c r="J124" s="13">
        <v>5</v>
      </c>
      <c r="K124" s="13">
        <v>3</v>
      </c>
      <c r="L124" s="13">
        <v>104</v>
      </c>
      <c r="M124" s="13">
        <v>2</v>
      </c>
      <c r="O124" s="13" t="s">
        <v>142</v>
      </c>
      <c r="P124" s="13">
        <v>2</v>
      </c>
      <c r="Q124" s="13">
        <v>13.5</v>
      </c>
      <c r="R124" s="13">
        <v>5</v>
      </c>
      <c r="S124" s="14">
        <v>0.37037037037037035</v>
      </c>
      <c r="U124" s="31">
        <v>10</v>
      </c>
      <c r="V124" s="13">
        <v>108</v>
      </c>
      <c r="W124" s="13">
        <v>108</v>
      </c>
      <c r="X124" s="13">
        <v>2</v>
      </c>
      <c r="Y124" s="13">
        <v>2</v>
      </c>
      <c r="AA124" s="15">
        <v>7</v>
      </c>
      <c r="AB124" s="16">
        <v>108</v>
      </c>
      <c r="AC124" s="16">
        <v>132</v>
      </c>
      <c r="AD124" s="16">
        <f>AVERAGE(AB124:AC124)</f>
        <v>120</v>
      </c>
      <c r="AE124" s="16">
        <v>2</v>
      </c>
      <c r="AF124" s="13">
        <v>2</v>
      </c>
      <c r="AG124" s="18">
        <f>AVERAGE(AE124:AF124)</f>
        <v>2</v>
      </c>
      <c r="AI124" s="17">
        <v>115</v>
      </c>
      <c r="AJ124" s="17">
        <v>120</v>
      </c>
      <c r="AK124" s="17">
        <v>115</v>
      </c>
      <c r="AL124" s="17">
        <v>110</v>
      </c>
      <c r="AM124" s="17">
        <v>108</v>
      </c>
      <c r="AN124" s="17">
        <v>115</v>
      </c>
      <c r="AO124" s="17">
        <v>113.83333333333333</v>
      </c>
      <c r="AP124" s="17">
        <v>113.6</v>
      </c>
    </row>
    <row r="125" spans="1:44" ht="25" customHeight="1" x14ac:dyDescent="0.15">
      <c r="A125" s="4">
        <v>69</v>
      </c>
      <c r="B125" s="4" t="s">
        <v>90</v>
      </c>
      <c r="C125" s="13">
        <v>5</v>
      </c>
      <c r="D125" s="13" t="s">
        <v>128</v>
      </c>
      <c r="E125" s="4" t="s">
        <v>231</v>
      </c>
      <c r="F125" s="13" t="s">
        <v>143</v>
      </c>
      <c r="G125" s="13">
        <v>0</v>
      </c>
      <c r="I125" s="9">
        <v>26</v>
      </c>
      <c r="J125" s="13">
        <v>5</v>
      </c>
      <c r="K125" s="13">
        <v>3</v>
      </c>
      <c r="L125" s="13">
        <v>104</v>
      </c>
      <c r="M125" s="13">
        <v>2</v>
      </c>
      <c r="O125" s="13" t="s">
        <v>143</v>
      </c>
      <c r="P125" s="13">
        <v>1</v>
      </c>
      <c r="Q125" s="13">
        <v>13.5</v>
      </c>
      <c r="R125" s="13">
        <v>5</v>
      </c>
      <c r="S125" s="14">
        <v>0.37037037037037035</v>
      </c>
      <c r="U125" s="32">
        <v>10</v>
      </c>
      <c r="V125" s="16">
        <v>104</v>
      </c>
      <c r="W125" s="16">
        <v>80</v>
      </c>
      <c r="X125" s="13">
        <v>2</v>
      </c>
      <c r="Y125" s="13">
        <v>2</v>
      </c>
      <c r="AA125" s="15">
        <v>10</v>
      </c>
      <c r="AB125" s="13">
        <v>100</v>
      </c>
      <c r="AC125" s="13">
        <v>124</v>
      </c>
      <c r="AD125" s="16">
        <f>AVERAGE(AB125:AC125)</f>
        <v>112</v>
      </c>
      <c r="AE125" s="13">
        <v>2</v>
      </c>
      <c r="AF125" s="13">
        <v>2</v>
      </c>
      <c r="AG125" s="18">
        <f>AVERAGE(AE125:AF125)</f>
        <v>2</v>
      </c>
      <c r="AI125" s="17">
        <v>115</v>
      </c>
      <c r="AJ125" s="17">
        <v>118</v>
      </c>
      <c r="AK125" s="17">
        <v>122</v>
      </c>
      <c r="AL125" s="17">
        <v>118</v>
      </c>
      <c r="AM125" s="17">
        <v>120</v>
      </c>
      <c r="AN125" s="17">
        <v>120</v>
      </c>
      <c r="AO125" s="17">
        <v>118.83333333333333</v>
      </c>
      <c r="AP125" s="17">
        <v>119.6</v>
      </c>
    </row>
    <row r="126" spans="1:44" ht="25" customHeight="1" x14ac:dyDescent="0.15">
      <c r="A126" s="4">
        <v>70</v>
      </c>
      <c r="B126" s="4" t="s">
        <v>91</v>
      </c>
      <c r="C126" s="13">
        <v>2</v>
      </c>
      <c r="D126" s="13" t="s">
        <v>128</v>
      </c>
      <c r="E126" s="4" t="s">
        <v>231</v>
      </c>
      <c r="F126" s="13" t="s">
        <v>142</v>
      </c>
      <c r="G126" s="13">
        <v>0</v>
      </c>
      <c r="I126" s="9">
        <v>23.9</v>
      </c>
      <c r="J126" s="13">
        <v>5</v>
      </c>
      <c r="K126" s="13">
        <v>3</v>
      </c>
      <c r="L126" s="13">
        <v>72</v>
      </c>
      <c r="M126" s="13">
        <v>0</v>
      </c>
      <c r="O126" s="13" t="s">
        <v>143</v>
      </c>
      <c r="P126" s="13">
        <v>2</v>
      </c>
      <c r="Q126" s="13">
        <v>14</v>
      </c>
      <c r="R126" s="13">
        <v>5</v>
      </c>
      <c r="S126" s="14">
        <v>0.35714285714285715</v>
      </c>
      <c r="U126" s="32">
        <v>10</v>
      </c>
      <c r="V126" s="16">
        <v>72</v>
      </c>
      <c r="W126" s="16">
        <v>76</v>
      </c>
      <c r="X126" s="13">
        <v>2</v>
      </c>
      <c r="Y126" s="13">
        <v>2</v>
      </c>
      <c r="AA126" s="15">
        <v>6</v>
      </c>
      <c r="AB126" s="13">
        <v>76</v>
      </c>
      <c r="AC126" s="13">
        <v>72</v>
      </c>
      <c r="AD126" s="16">
        <f>AVERAGE(AB126:AC126)</f>
        <v>74</v>
      </c>
      <c r="AE126" s="13">
        <v>2</v>
      </c>
      <c r="AF126" s="13">
        <v>2</v>
      </c>
      <c r="AG126" s="18">
        <f>AVERAGE(AE126:AF126)</f>
        <v>2</v>
      </c>
      <c r="AI126" s="17">
        <v>135</v>
      </c>
      <c r="AJ126" s="17">
        <v>130</v>
      </c>
      <c r="AK126" s="17">
        <v>120</v>
      </c>
      <c r="AL126" s="17">
        <v>120</v>
      </c>
      <c r="AM126" s="17">
        <v>110</v>
      </c>
      <c r="AN126" s="17">
        <v>115</v>
      </c>
      <c r="AO126" s="17">
        <v>121.66666666666667</v>
      </c>
      <c r="AP126" s="17">
        <v>119</v>
      </c>
      <c r="AR126" s="5" t="s">
        <v>221</v>
      </c>
    </row>
    <row r="127" spans="1:44" ht="25" customHeight="1" x14ac:dyDescent="0.15">
      <c r="A127" s="4">
        <v>70</v>
      </c>
      <c r="B127" s="4" t="s">
        <v>91</v>
      </c>
      <c r="C127" s="13">
        <v>2</v>
      </c>
      <c r="D127" s="13" t="s">
        <v>128</v>
      </c>
      <c r="E127" s="4" t="s">
        <v>231</v>
      </c>
      <c r="F127" s="13" t="s">
        <v>142</v>
      </c>
      <c r="G127" s="13">
        <v>0</v>
      </c>
      <c r="I127" s="9">
        <v>23.9</v>
      </c>
      <c r="J127" s="13">
        <v>5</v>
      </c>
      <c r="K127" s="13">
        <v>3</v>
      </c>
      <c r="L127" s="13">
        <v>72</v>
      </c>
      <c r="M127" s="13">
        <v>0</v>
      </c>
      <c r="O127" s="13" t="s">
        <v>142</v>
      </c>
      <c r="P127" s="13">
        <v>1</v>
      </c>
      <c r="Q127" s="13">
        <v>14</v>
      </c>
      <c r="R127" s="13">
        <v>5</v>
      </c>
      <c r="S127" s="14">
        <v>0.35714285714285715</v>
      </c>
      <c r="U127" s="31">
        <v>10</v>
      </c>
      <c r="V127" s="13">
        <v>72</v>
      </c>
      <c r="W127" s="13">
        <v>72</v>
      </c>
      <c r="X127" s="13">
        <v>1</v>
      </c>
      <c r="Y127" s="13">
        <v>1</v>
      </c>
      <c r="AA127" s="15">
        <v>9</v>
      </c>
      <c r="AB127" s="16">
        <v>76</v>
      </c>
      <c r="AC127" s="16">
        <v>68</v>
      </c>
      <c r="AD127" s="16">
        <f>AVERAGE(AB127:AC127)</f>
        <v>72</v>
      </c>
      <c r="AE127" s="16">
        <v>2</v>
      </c>
      <c r="AF127" s="13">
        <v>2</v>
      </c>
      <c r="AG127" s="18">
        <f>AVERAGE(AE127:AF127)</f>
        <v>2</v>
      </c>
      <c r="AI127" s="17">
        <v>130</v>
      </c>
      <c r="AJ127" s="17">
        <v>140</v>
      </c>
      <c r="AK127" s="17">
        <v>140</v>
      </c>
      <c r="AL127" s="17">
        <v>140</v>
      </c>
      <c r="AM127" s="17">
        <v>144</v>
      </c>
      <c r="AN127" s="17">
        <v>140</v>
      </c>
      <c r="AO127" s="17">
        <v>139</v>
      </c>
      <c r="AP127" s="17">
        <v>140.80000000000001</v>
      </c>
      <c r="AR127" s="5" t="s">
        <v>221</v>
      </c>
    </row>
    <row r="128" spans="1:44" ht="25" customHeight="1" x14ac:dyDescent="0.15">
      <c r="A128" s="4">
        <v>71</v>
      </c>
      <c r="B128" s="4" t="s">
        <v>92</v>
      </c>
      <c r="C128" s="13">
        <v>7</v>
      </c>
      <c r="D128" s="13" t="s">
        <v>128</v>
      </c>
      <c r="E128" s="4" t="s">
        <v>231</v>
      </c>
      <c r="F128" s="13" t="s">
        <v>143</v>
      </c>
      <c r="G128" s="13">
        <v>0</v>
      </c>
      <c r="I128" s="9">
        <v>14.2</v>
      </c>
      <c r="J128" s="29">
        <v>6</v>
      </c>
      <c r="K128" s="13">
        <v>3</v>
      </c>
      <c r="L128" s="13">
        <v>124</v>
      </c>
      <c r="M128" s="13">
        <v>2</v>
      </c>
      <c r="O128" s="13" t="s">
        <v>142</v>
      </c>
      <c r="P128" s="13">
        <v>2</v>
      </c>
      <c r="Q128" s="13">
        <v>7.5</v>
      </c>
      <c r="R128" s="13">
        <v>3</v>
      </c>
      <c r="S128" s="14">
        <v>0.4</v>
      </c>
      <c r="U128" s="31">
        <v>10</v>
      </c>
      <c r="V128" s="13">
        <v>124</v>
      </c>
      <c r="W128" s="13">
        <v>104</v>
      </c>
      <c r="X128" s="13">
        <v>2</v>
      </c>
      <c r="Y128" s="13">
        <v>2</v>
      </c>
      <c r="AA128" s="15">
        <v>3</v>
      </c>
      <c r="AB128" s="16">
        <v>112</v>
      </c>
      <c r="AC128" s="16">
        <v>120</v>
      </c>
      <c r="AD128" s="16">
        <f>AVERAGE(AB128:AC128)</f>
        <v>116</v>
      </c>
      <c r="AE128" s="16">
        <v>2</v>
      </c>
      <c r="AF128" s="13">
        <v>2</v>
      </c>
      <c r="AG128" s="18">
        <f>AVERAGE(AE128:AF128)</f>
        <v>2</v>
      </c>
      <c r="AI128" s="17">
        <v>190</v>
      </c>
      <c r="AJ128" s="17">
        <v>190</v>
      </c>
      <c r="AK128" s="17">
        <v>190</v>
      </c>
      <c r="AL128" s="17">
        <v>180</v>
      </c>
      <c r="AM128" s="17">
        <v>160</v>
      </c>
      <c r="AN128" s="17">
        <v>160</v>
      </c>
      <c r="AO128" s="17">
        <v>178.33333333333334</v>
      </c>
      <c r="AP128" s="17">
        <v>176</v>
      </c>
    </row>
    <row r="129" spans="1:44" ht="25" customHeight="1" x14ac:dyDescent="0.15">
      <c r="A129" s="4">
        <v>71</v>
      </c>
      <c r="B129" s="4" t="s">
        <v>92</v>
      </c>
      <c r="C129" s="13">
        <v>7</v>
      </c>
      <c r="D129" s="13" t="s">
        <v>128</v>
      </c>
      <c r="E129" s="4" t="s">
        <v>231</v>
      </c>
      <c r="F129" s="13" t="s">
        <v>143</v>
      </c>
      <c r="G129" s="13">
        <v>0</v>
      </c>
      <c r="I129" s="9">
        <v>14.2</v>
      </c>
      <c r="J129" s="13">
        <v>6</v>
      </c>
      <c r="K129" s="13">
        <v>3</v>
      </c>
      <c r="L129" s="13">
        <v>124</v>
      </c>
      <c r="M129" s="13">
        <v>2</v>
      </c>
      <c r="O129" s="13" t="s">
        <v>143</v>
      </c>
      <c r="P129" s="13">
        <v>1</v>
      </c>
      <c r="Q129" s="13">
        <v>7.5</v>
      </c>
      <c r="R129" s="13">
        <v>3</v>
      </c>
      <c r="S129" s="14">
        <v>0.4</v>
      </c>
      <c r="U129" s="32">
        <v>10</v>
      </c>
      <c r="V129" s="16">
        <v>124</v>
      </c>
      <c r="W129" s="16">
        <v>128</v>
      </c>
      <c r="X129" s="13">
        <v>2</v>
      </c>
      <c r="Y129" s="13">
        <v>2</v>
      </c>
      <c r="AA129" s="15">
        <v>5</v>
      </c>
      <c r="AB129" s="13">
        <v>116</v>
      </c>
      <c r="AC129" s="13">
        <v>124</v>
      </c>
      <c r="AD129" s="16">
        <f>AVERAGE(AB129:AC129)</f>
        <v>120</v>
      </c>
      <c r="AE129" s="13">
        <v>2</v>
      </c>
      <c r="AF129" s="13">
        <v>2</v>
      </c>
      <c r="AG129" s="18">
        <f>AVERAGE(AE129:AF129)</f>
        <v>2</v>
      </c>
      <c r="AI129" s="17">
        <v>142</v>
      </c>
      <c r="AJ129" s="17">
        <v>142</v>
      </c>
      <c r="AK129" s="17">
        <v>145</v>
      </c>
      <c r="AL129" s="17">
        <v>145</v>
      </c>
      <c r="AM129" s="17">
        <v>150</v>
      </c>
      <c r="AN129" s="17">
        <v>145</v>
      </c>
      <c r="AO129" s="17">
        <v>144.83333333333334</v>
      </c>
      <c r="AP129" s="17">
        <v>145.4</v>
      </c>
    </row>
    <row r="130" spans="1:44" ht="25" customHeight="1" x14ac:dyDescent="0.15">
      <c r="A130" s="4">
        <v>72</v>
      </c>
      <c r="B130" s="4" t="s">
        <v>93</v>
      </c>
      <c r="C130" s="13">
        <v>2</v>
      </c>
      <c r="D130" s="13" t="s">
        <v>19</v>
      </c>
      <c r="E130" s="4" t="s">
        <v>231</v>
      </c>
      <c r="F130" s="13" t="s">
        <v>143</v>
      </c>
      <c r="G130" s="13">
        <v>0</v>
      </c>
      <c r="I130" s="9">
        <v>14.86</v>
      </c>
      <c r="J130" s="13">
        <v>4</v>
      </c>
      <c r="K130" s="13">
        <v>3</v>
      </c>
      <c r="L130" s="13">
        <v>108</v>
      </c>
      <c r="M130" s="13">
        <v>2</v>
      </c>
      <c r="O130" s="13" t="s">
        <v>142</v>
      </c>
      <c r="P130" s="13">
        <v>2</v>
      </c>
      <c r="Q130" s="13">
        <v>8.5</v>
      </c>
      <c r="R130" s="13">
        <v>3</v>
      </c>
      <c r="S130" s="14">
        <v>0.35294117647058826</v>
      </c>
      <c r="U130" s="31">
        <v>10</v>
      </c>
      <c r="V130" s="13">
        <v>100</v>
      </c>
      <c r="W130" s="13">
        <v>72</v>
      </c>
      <c r="X130" s="13">
        <v>2</v>
      </c>
      <c r="Y130" s="13">
        <v>2</v>
      </c>
      <c r="AA130" s="15">
        <v>2</v>
      </c>
      <c r="AB130" s="16">
        <v>72</v>
      </c>
      <c r="AC130" s="16">
        <v>76</v>
      </c>
      <c r="AD130" s="16">
        <f>AVERAGE(AB130:AC130)</f>
        <v>74</v>
      </c>
      <c r="AE130" s="16">
        <v>2</v>
      </c>
      <c r="AF130" s="13">
        <v>2</v>
      </c>
      <c r="AG130" s="18">
        <f>AVERAGE(AE130:AF130)</f>
        <v>2</v>
      </c>
      <c r="AI130" s="17">
        <v>110</v>
      </c>
      <c r="AJ130" s="17">
        <v>110</v>
      </c>
      <c r="AK130" s="17">
        <v>100</v>
      </c>
      <c r="AL130" s="17">
        <v>108</v>
      </c>
      <c r="AM130" s="17">
        <v>98</v>
      </c>
      <c r="AN130" s="17">
        <v>106</v>
      </c>
      <c r="AO130" s="17">
        <v>105.33333333333333</v>
      </c>
      <c r="AP130" s="17">
        <v>104.4</v>
      </c>
      <c r="AR130" s="5" t="s">
        <v>183</v>
      </c>
    </row>
    <row r="131" spans="1:44" ht="25" customHeight="1" x14ac:dyDescent="0.15">
      <c r="A131" s="4">
        <v>72</v>
      </c>
      <c r="B131" s="4" t="s">
        <v>93</v>
      </c>
      <c r="C131" s="13">
        <v>2</v>
      </c>
      <c r="D131" s="13" t="s">
        <v>19</v>
      </c>
      <c r="E131" s="4" t="s">
        <v>231</v>
      </c>
      <c r="F131" s="13" t="s">
        <v>143</v>
      </c>
      <c r="G131" s="13">
        <v>0</v>
      </c>
      <c r="I131" s="9">
        <v>14.86</v>
      </c>
      <c r="J131" s="13">
        <v>4</v>
      </c>
      <c r="K131" s="13">
        <v>3</v>
      </c>
      <c r="L131" s="13">
        <v>108</v>
      </c>
      <c r="M131" s="13">
        <v>2</v>
      </c>
      <c r="O131" s="13" t="s">
        <v>143</v>
      </c>
      <c r="P131" s="13">
        <v>1</v>
      </c>
      <c r="Q131" s="13">
        <v>8.5</v>
      </c>
      <c r="R131" s="13">
        <v>3</v>
      </c>
      <c r="S131" s="14">
        <v>0.35294117647058826</v>
      </c>
      <c r="U131" s="32">
        <v>10</v>
      </c>
      <c r="V131" s="16">
        <v>108</v>
      </c>
      <c r="W131" s="16">
        <v>124</v>
      </c>
      <c r="X131" s="13">
        <v>2</v>
      </c>
      <c r="Y131" s="13">
        <v>2</v>
      </c>
      <c r="AA131" s="15">
        <v>4</v>
      </c>
      <c r="AB131" s="13">
        <v>84</v>
      </c>
      <c r="AC131" s="13">
        <v>76</v>
      </c>
      <c r="AD131" s="16">
        <f>AVERAGE(AB131:AC131)</f>
        <v>80</v>
      </c>
      <c r="AE131" s="13">
        <v>2</v>
      </c>
      <c r="AF131" s="13">
        <v>2</v>
      </c>
      <c r="AG131" s="18">
        <f>AVERAGE(AE131:AF131)</f>
        <v>2</v>
      </c>
      <c r="AI131" s="17">
        <v>124</v>
      </c>
      <c r="AJ131" s="17">
        <v>127</v>
      </c>
      <c r="AK131" s="17">
        <v>130</v>
      </c>
      <c r="AL131" s="17">
        <v>124</v>
      </c>
      <c r="AM131" s="17">
        <v>122</v>
      </c>
      <c r="AN131" s="17">
        <v>124</v>
      </c>
      <c r="AO131" s="17">
        <v>125.16666666666667</v>
      </c>
      <c r="AP131" s="17">
        <v>125.4</v>
      </c>
      <c r="AR131" s="5" t="s">
        <v>183</v>
      </c>
    </row>
    <row r="132" spans="1:44" ht="25" customHeight="1" x14ac:dyDescent="0.15">
      <c r="A132" s="4">
        <v>73</v>
      </c>
      <c r="B132" s="4" t="s">
        <v>94</v>
      </c>
      <c r="C132" s="13">
        <v>4</v>
      </c>
      <c r="D132" s="13" t="s">
        <v>128</v>
      </c>
      <c r="E132" s="4" t="s">
        <v>231</v>
      </c>
      <c r="F132" s="13" t="s">
        <v>143</v>
      </c>
      <c r="G132" s="13">
        <v>0</v>
      </c>
      <c r="I132" s="9">
        <v>30.2</v>
      </c>
      <c r="J132" s="13">
        <v>5</v>
      </c>
      <c r="K132" s="13">
        <v>3</v>
      </c>
      <c r="L132" s="13">
        <v>104</v>
      </c>
      <c r="M132" s="13">
        <v>2</v>
      </c>
      <c r="O132" s="13" t="s">
        <v>142</v>
      </c>
      <c r="P132" s="13">
        <v>2</v>
      </c>
      <c r="Q132" s="13">
        <v>15</v>
      </c>
      <c r="R132" s="13">
        <v>5</v>
      </c>
      <c r="S132" s="14">
        <v>0.33333333333333331</v>
      </c>
      <c r="U132" s="31">
        <v>10</v>
      </c>
      <c r="V132" s="13">
        <v>108</v>
      </c>
      <c r="W132" s="13">
        <v>84</v>
      </c>
      <c r="X132" s="13">
        <v>2</v>
      </c>
      <c r="Y132" s="13">
        <v>2</v>
      </c>
      <c r="AA132" s="15">
        <v>5</v>
      </c>
      <c r="AB132" s="16">
        <v>84</v>
      </c>
      <c r="AC132" s="16">
        <v>80</v>
      </c>
      <c r="AD132" s="16">
        <f>AVERAGE(AB132:AC132)</f>
        <v>82</v>
      </c>
      <c r="AE132" s="16">
        <v>2</v>
      </c>
      <c r="AF132" s="13">
        <v>2</v>
      </c>
      <c r="AG132" s="18">
        <f>AVERAGE(AE132:AF132)</f>
        <v>2</v>
      </c>
      <c r="AI132" s="17">
        <v>125</v>
      </c>
      <c r="AJ132" s="17">
        <v>125</v>
      </c>
      <c r="AK132" s="17">
        <v>130</v>
      </c>
      <c r="AL132" s="17">
        <v>118</v>
      </c>
      <c r="AM132" s="17">
        <v>110</v>
      </c>
      <c r="AN132" s="17">
        <v>108</v>
      </c>
      <c r="AO132" s="17">
        <v>119.33333333333333</v>
      </c>
      <c r="AP132" s="17">
        <v>118.2</v>
      </c>
      <c r="AR132" s="5" t="s">
        <v>183</v>
      </c>
    </row>
    <row r="133" spans="1:44" ht="25" customHeight="1" x14ac:dyDescent="0.15">
      <c r="A133" s="4">
        <v>73</v>
      </c>
      <c r="B133" s="4" t="s">
        <v>94</v>
      </c>
      <c r="C133" s="13">
        <v>4</v>
      </c>
      <c r="D133" s="13" t="s">
        <v>128</v>
      </c>
      <c r="E133" s="4" t="s">
        <v>231</v>
      </c>
      <c r="F133" s="13" t="s">
        <v>143</v>
      </c>
      <c r="G133" s="13">
        <v>0</v>
      </c>
      <c r="I133" s="9">
        <v>30.2</v>
      </c>
      <c r="J133" s="13">
        <v>5</v>
      </c>
      <c r="K133" s="13">
        <v>3</v>
      </c>
      <c r="L133" s="13">
        <v>104</v>
      </c>
      <c r="M133" s="13">
        <v>2</v>
      </c>
      <c r="O133" s="13" t="s">
        <v>143</v>
      </c>
      <c r="P133" s="13">
        <v>1</v>
      </c>
      <c r="Q133" s="13">
        <v>15</v>
      </c>
      <c r="R133" s="13">
        <v>5</v>
      </c>
      <c r="S133" s="14">
        <v>0.33333333333333331</v>
      </c>
      <c r="U133" s="32">
        <v>10</v>
      </c>
      <c r="V133" s="16">
        <v>108</v>
      </c>
      <c r="W133" s="16">
        <v>84</v>
      </c>
      <c r="X133" s="13">
        <v>2</v>
      </c>
      <c r="Y133" s="13">
        <v>2</v>
      </c>
      <c r="AA133" s="15">
        <v>6</v>
      </c>
      <c r="AB133" s="13">
        <v>96</v>
      </c>
      <c r="AC133" s="13">
        <v>108</v>
      </c>
      <c r="AD133" s="16">
        <f>AVERAGE(AB133:AC133)</f>
        <v>102</v>
      </c>
      <c r="AE133" s="13">
        <v>2</v>
      </c>
      <c r="AF133" s="13">
        <v>2</v>
      </c>
      <c r="AG133" s="18">
        <f>AVERAGE(AE133:AF133)</f>
        <v>2</v>
      </c>
      <c r="AI133" s="17">
        <v>145</v>
      </c>
      <c r="AJ133" s="17">
        <v>120</v>
      </c>
      <c r="AK133" s="17">
        <v>118</v>
      </c>
      <c r="AL133" s="17">
        <v>110</v>
      </c>
      <c r="AM133" s="17">
        <v>140</v>
      </c>
      <c r="AN133" s="17">
        <v>145</v>
      </c>
      <c r="AO133" s="17">
        <v>129.66666666666666</v>
      </c>
      <c r="AP133" s="17">
        <v>126.6</v>
      </c>
      <c r="AR133" s="5" t="s">
        <v>183</v>
      </c>
    </row>
    <row r="134" spans="1:44" ht="25" customHeight="1" x14ac:dyDescent="0.15">
      <c r="A134" s="4">
        <v>76</v>
      </c>
      <c r="B134" s="4" t="s">
        <v>97</v>
      </c>
      <c r="C134" s="13">
        <v>3</v>
      </c>
      <c r="D134" s="13" t="s">
        <v>128</v>
      </c>
      <c r="E134" s="4" t="s">
        <v>33</v>
      </c>
      <c r="F134" s="13" t="s">
        <v>142</v>
      </c>
      <c r="G134" s="13">
        <v>0</v>
      </c>
      <c r="I134" s="9">
        <v>26.3</v>
      </c>
      <c r="J134" s="13">
        <v>5</v>
      </c>
      <c r="K134" s="13">
        <v>3</v>
      </c>
      <c r="L134" s="13">
        <v>108</v>
      </c>
      <c r="M134" s="13">
        <v>2</v>
      </c>
      <c r="O134" s="13" t="s">
        <v>142</v>
      </c>
      <c r="P134" s="13">
        <v>1</v>
      </c>
      <c r="Q134" s="13">
        <v>15</v>
      </c>
      <c r="R134" s="13">
        <v>5</v>
      </c>
      <c r="S134" s="14">
        <v>0.33333333333333331</v>
      </c>
      <c r="U134" s="31">
        <v>10</v>
      </c>
      <c r="V134" s="13">
        <v>108</v>
      </c>
      <c r="W134" s="13">
        <v>96</v>
      </c>
      <c r="X134" s="13">
        <v>2</v>
      </c>
      <c r="Y134" s="13">
        <v>2</v>
      </c>
      <c r="AA134" s="15">
        <v>5</v>
      </c>
      <c r="AB134" s="16">
        <v>80</v>
      </c>
      <c r="AC134" s="16">
        <v>84</v>
      </c>
      <c r="AD134" s="16">
        <f>AVERAGE(AB134:AC134)</f>
        <v>82</v>
      </c>
      <c r="AE134" s="16">
        <v>2</v>
      </c>
      <c r="AF134" s="13">
        <v>2</v>
      </c>
      <c r="AG134" s="18">
        <f>AVERAGE(AE134:AF134)</f>
        <v>2</v>
      </c>
      <c r="AH134" s="28"/>
      <c r="AI134" s="17">
        <v>128</v>
      </c>
      <c r="AJ134" s="17">
        <v>124</v>
      </c>
      <c r="AK134" s="17">
        <v>130</v>
      </c>
      <c r="AL134" s="17">
        <v>120</v>
      </c>
      <c r="AM134" s="17">
        <v>128</v>
      </c>
      <c r="AN134" s="17">
        <v>125</v>
      </c>
      <c r="AO134" s="17">
        <v>125.83333333333333</v>
      </c>
      <c r="AP134" s="17">
        <v>125.4</v>
      </c>
      <c r="AR134" s="5" t="s">
        <v>170</v>
      </c>
    </row>
    <row r="135" spans="1:44" ht="25" customHeight="1" x14ac:dyDescent="0.15">
      <c r="A135" s="4">
        <v>76</v>
      </c>
      <c r="B135" s="4" t="s">
        <v>97</v>
      </c>
      <c r="C135" s="13">
        <v>3</v>
      </c>
      <c r="D135" s="13" t="s">
        <v>128</v>
      </c>
      <c r="E135" s="4" t="s">
        <v>33</v>
      </c>
      <c r="F135" s="13" t="s">
        <v>142</v>
      </c>
      <c r="G135" s="13">
        <v>0</v>
      </c>
      <c r="I135" s="9">
        <v>26.3</v>
      </c>
      <c r="J135" s="13">
        <v>5</v>
      </c>
      <c r="K135" s="13">
        <v>3</v>
      </c>
      <c r="L135" s="13">
        <v>108</v>
      </c>
      <c r="M135" s="13">
        <v>2</v>
      </c>
      <c r="O135" s="13" t="s">
        <v>143</v>
      </c>
      <c r="P135" s="13">
        <v>2</v>
      </c>
      <c r="Q135" s="13">
        <v>15</v>
      </c>
      <c r="R135" s="13">
        <v>5</v>
      </c>
      <c r="S135" s="14">
        <v>0.33333333333333331</v>
      </c>
      <c r="U135" s="32">
        <v>10</v>
      </c>
      <c r="V135" s="16">
        <v>84</v>
      </c>
      <c r="W135" s="16">
        <v>72</v>
      </c>
      <c r="X135" s="13">
        <v>2</v>
      </c>
      <c r="Y135" s="13">
        <v>2</v>
      </c>
      <c r="AA135" s="15">
        <v>2</v>
      </c>
      <c r="AB135" s="13">
        <v>80</v>
      </c>
      <c r="AC135" s="13">
        <v>72</v>
      </c>
      <c r="AD135" s="16">
        <f>AVERAGE(AB135:AC135)</f>
        <v>76</v>
      </c>
      <c r="AE135" s="13">
        <v>2</v>
      </c>
      <c r="AF135" s="13">
        <v>2</v>
      </c>
      <c r="AG135" s="18">
        <f>AVERAGE(AE135:AF135)</f>
        <v>2</v>
      </c>
      <c r="AH135" s="28"/>
      <c r="AI135" s="17">
        <v>118</v>
      </c>
      <c r="AJ135" s="17">
        <v>118</v>
      </c>
      <c r="AK135" s="17">
        <v>110</v>
      </c>
      <c r="AL135" s="17">
        <v>118</v>
      </c>
      <c r="AM135" s="17">
        <v>120</v>
      </c>
      <c r="AN135" s="17">
        <v>118</v>
      </c>
      <c r="AO135" s="17">
        <v>117</v>
      </c>
      <c r="AP135" s="17">
        <v>116.8</v>
      </c>
      <c r="AR135" s="5" t="s">
        <v>170</v>
      </c>
    </row>
    <row r="136" spans="1:44" ht="25" customHeight="1" x14ac:dyDescent="0.15">
      <c r="A136" s="4">
        <v>77</v>
      </c>
      <c r="B136" s="4" t="s">
        <v>98</v>
      </c>
      <c r="C136" s="13">
        <v>7</v>
      </c>
      <c r="D136" s="13" t="s">
        <v>128</v>
      </c>
      <c r="E136" s="4" t="s">
        <v>33</v>
      </c>
      <c r="F136" s="13" t="s">
        <v>143</v>
      </c>
      <c r="G136" s="13">
        <v>0</v>
      </c>
      <c r="I136" s="9">
        <v>20.27</v>
      </c>
      <c r="J136" s="13">
        <v>5</v>
      </c>
      <c r="K136" s="13">
        <v>3</v>
      </c>
      <c r="L136" s="13">
        <v>96</v>
      </c>
      <c r="M136" s="13">
        <v>2</v>
      </c>
      <c r="O136" s="13" t="s">
        <v>142</v>
      </c>
      <c r="P136" s="13">
        <v>2</v>
      </c>
      <c r="Q136" s="13">
        <v>10.5</v>
      </c>
      <c r="R136" s="13">
        <v>4</v>
      </c>
      <c r="S136" s="14">
        <v>0.38095238095238093</v>
      </c>
      <c r="U136" s="31">
        <v>10</v>
      </c>
      <c r="V136" s="13">
        <v>169</v>
      </c>
      <c r="W136" s="13">
        <v>108</v>
      </c>
      <c r="X136" s="13">
        <v>2</v>
      </c>
      <c r="Y136" s="13">
        <v>2</v>
      </c>
      <c r="AA136" s="15">
        <v>2</v>
      </c>
      <c r="AB136" s="16">
        <v>108</v>
      </c>
      <c r="AC136" s="16">
        <v>92</v>
      </c>
      <c r="AD136" s="16">
        <f>AVERAGE(AB136:AC136)</f>
        <v>100</v>
      </c>
      <c r="AE136" s="16">
        <v>2</v>
      </c>
      <c r="AF136" s="13">
        <v>2</v>
      </c>
      <c r="AG136" s="18">
        <f>AVERAGE(AE136:AF136)</f>
        <v>2</v>
      </c>
      <c r="AI136" s="17">
        <v>104</v>
      </c>
      <c r="AJ136" s="17">
        <v>108</v>
      </c>
      <c r="AK136" s="17">
        <v>108</v>
      </c>
      <c r="AL136" s="17">
        <v>110</v>
      </c>
      <c r="AM136" s="17">
        <v>108</v>
      </c>
      <c r="AN136" s="17">
        <v>100</v>
      </c>
      <c r="AO136" s="17">
        <v>106.33333333333333</v>
      </c>
      <c r="AP136" s="17">
        <v>106.8</v>
      </c>
      <c r="AR136" s="5" t="s">
        <v>170</v>
      </c>
    </row>
    <row r="137" spans="1:44" ht="25" customHeight="1" x14ac:dyDescent="0.15">
      <c r="A137" s="4">
        <v>77</v>
      </c>
      <c r="B137" s="4" t="s">
        <v>98</v>
      </c>
      <c r="C137" s="13">
        <v>7</v>
      </c>
      <c r="D137" s="13" t="s">
        <v>128</v>
      </c>
      <c r="E137" s="4" t="s">
        <v>33</v>
      </c>
      <c r="F137" s="13" t="s">
        <v>143</v>
      </c>
      <c r="G137" s="13">
        <v>0</v>
      </c>
      <c r="I137" s="9">
        <v>20.27</v>
      </c>
      <c r="J137" s="13">
        <v>5</v>
      </c>
      <c r="K137" s="13">
        <v>3</v>
      </c>
      <c r="L137" s="13">
        <v>96</v>
      </c>
      <c r="M137" s="13">
        <v>2</v>
      </c>
      <c r="O137" s="13" t="s">
        <v>143</v>
      </c>
      <c r="P137" s="13">
        <v>1</v>
      </c>
      <c r="Q137" s="13">
        <v>10.5</v>
      </c>
      <c r="R137" s="13">
        <v>4</v>
      </c>
      <c r="S137" s="14">
        <v>0.38095238095238093</v>
      </c>
      <c r="U137" s="32">
        <v>10</v>
      </c>
      <c r="V137" s="16">
        <v>96</v>
      </c>
      <c r="W137" s="16">
        <v>94</v>
      </c>
      <c r="X137" s="13">
        <v>2</v>
      </c>
      <c r="Y137" s="13">
        <v>2</v>
      </c>
      <c r="AA137" s="15">
        <v>6</v>
      </c>
      <c r="AB137" s="13">
        <v>96</v>
      </c>
      <c r="AC137" s="13">
        <v>116</v>
      </c>
      <c r="AD137" s="16">
        <f>AVERAGE(AB137:AC137)</f>
        <v>106</v>
      </c>
      <c r="AE137" s="13">
        <v>2</v>
      </c>
      <c r="AF137" s="13">
        <v>2</v>
      </c>
      <c r="AG137" s="18">
        <f>AVERAGE(AE137:AF137)</f>
        <v>2</v>
      </c>
      <c r="AI137" s="17">
        <v>118</v>
      </c>
      <c r="AJ137" s="17">
        <v>116</v>
      </c>
      <c r="AK137" s="17">
        <v>118</v>
      </c>
      <c r="AL137" s="17">
        <v>114</v>
      </c>
      <c r="AM137" s="17">
        <v>110</v>
      </c>
      <c r="AN137" s="17">
        <v>98</v>
      </c>
      <c r="AO137" s="17">
        <v>112.33333333333333</v>
      </c>
      <c r="AP137" s="17">
        <v>111.2</v>
      </c>
      <c r="AR137" s="5" t="s">
        <v>170</v>
      </c>
    </row>
    <row r="138" spans="1:44" ht="25" customHeight="1" x14ac:dyDescent="0.15">
      <c r="A138" s="4">
        <v>78</v>
      </c>
      <c r="B138" s="4" t="s">
        <v>99</v>
      </c>
      <c r="C138" s="13">
        <v>5</v>
      </c>
      <c r="D138" s="13" t="s">
        <v>128</v>
      </c>
      <c r="E138" s="4" t="s">
        <v>231</v>
      </c>
      <c r="F138" s="13" t="s">
        <v>142</v>
      </c>
      <c r="G138" s="13">
        <v>0</v>
      </c>
      <c r="I138" s="9">
        <v>57.4</v>
      </c>
      <c r="J138" s="13">
        <v>5</v>
      </c>
      <c r="K138" s="13">
        <v>3</v>
      </c>
      <c r="L138" s="13">
        <v>80</v>
      </c>
      <c r="M138" s="13">
        <v>2</v>
      </c>
      <c r="O138" s="13" t="s">
        <v>142</v>
      </c>
      <c r="P138" s="13">
        <v>1</v>
      </c>
      <c r="Q138" s="13">
        <v>15</v>
      </c>
      <c r="R138" s="13">
        <v>5</v>
      </c>
      <c r="S138" s="14">
        <v>0.33333333333333331</v>
      </c>
      <c r="U138" s="31">
        <v>10</v>
      </c>
      <c r="V138" s="13">
        <v>80</v>
      </c>
      <c r="W138" s="13">
        <v>84</v>
      </c>
      <c r="X138" s="13">
        <v>2</v>
      </c>
      <c r="Y138" s="13">
        <v>2</v>
      </c>
      <c r="AA138" s="15">
        <v>10</v>
      </c>
      <c r="AB138" s="16">
        <v>72</v>
      </c>
      <c r="AC138" s="16">
        <v>72</v>
      </c>
      <c r="AD138" s="16">
        <f>AVERAGE(AB138:AC138)</f>
        <v>72</v>
      </c>
      <c r="AE138" s="16">
        <v>2</v>
      </c>
      <c r="AF138" s="13">
        <v>2</v>
      </c>
      <c r="AG138" s="18">
        <f>AVERAGE(AE138:AF138)</f>
        <v>2</v>
      </c>
      <c r="AI138" s="17">
        <v>118</v>
      </c>
      <c r="AJ138" s="17">
        <v>116</v>
      </c>
      <c r="AK138" s="17">
        <v>118</v>
      </c>
      <c r="AL138" s="17">
        <v>116</v>
      </c>
      <c r="AM138" s="17">
        <v>120</v>
      </c>
      <c r="AN138" s="17">
        <v>124</v>
      </c>
      <c r="AO138" s="17">
        <v>118.66666666666667</v>
      </c>
      <c r="AP138" s="17">
        <v>118.8</v>
      </c>
    </row>
    <row r="139" spans="1:44" ht="25" customHeight="1" x14ac:dyDescent="0.15">
      <c r="A139" s="4">
        <v>78</v>
      </c>
      <c r="B139" s="4" t="s">
        <v>99</v>
      </c>
      <c r="C139" s="13">
        <v>5</v>
      </c>
      <c r="D139" s="13" t="s">
        <v>128</v>
      </c>
      <c r="E139" s="4" t="s">
        <v>231</v>
      </c>
      <c r="F139" s="13" t="s">
        <v>142</v>
      </c>
      <c r="G139" s="13">
        <v>0</v>
      </c>
      <c r="I139" s="9">
        <v>57.4</v>
      </c>
      <c r="J139" s="13">
        <v>5</v>
      </c>
      <c r="K139" s="13">
        <v>3</v>
      </c>
      <c r="L139" s="13">
        <v>80</v>
      </c>
      <c r="M139" s="13">
        <v>2</v>
      </c>
      <c r="O139" s="13" t="s">
        <v>143</v>
      </c>
      <c r="P139" s="13">
        <v>2</v>
      </c>
      <c r="Q139" s="13">
        <v>15</v>
      </c>
      <c r="R139" s="13">
        <v>5</v>
      </c>
      <c r="S139" s="14">
        <v>0.33333333333333331</v>
      </c>
      <c r="U139" s="32">
        <v>10</v>
      </c>
      <c r="V139" s="16">
        <v>72</v>
      </c>
      <c r="W139" s="16">
        <v>84</v>
      </c>
      <c r="X139" s="13">
        <v>2</v>
      </c>
      <c r="Y139" s="13">
        <v>2</v>
      </c>
      <c r="AA139" s="15">
        <v>2</v>
      </c>
      <c r="AB139" s="13">
        <v>72</v>
      </c>
      <c r="AC139" s="13">
        <v>68</v>
      </c>
      <c r="AD139" s="16">
        <f>AVERAGE(AB139:AC139)</f>
        <v>70</v>
      </c>
      <c r="AE139" s="13">
        <v>2</v>
      </c>
      <c r="AF139" s="13">
        <v>2</v>
      </c>
      <c r="AG139" s="18">
        <f>AVERAGE(AE139:AF139)</f>
        <v>2</v>
      </c>
      <c r="AI139" s="17">
        <v>118</v>
      </c>
      <c r="AJ139" s="17">
        <v>105</v>
      </c>
      <c r="AK139" s="17">
        <v>108</v>
      </c>
      <c r="AL139" s="17">
        <v>98</v>
      </c>
      <c r="AM139" s="17">
        <v>105</v>
      </c>
      <c r="AN139" s="17">
        <v>112</v>
      </c>
      <c r="AO139" s="17">
        <v>107.66666666666667</v>
      </c>
      <c r="AP139" s="17">
        <v>105.6</v>
      </c>
    </row>
    <row r="140" spans="1:44" ht="25" customHeight="1" x14ac:dyDescent="0.15">
      <c r="A140" s="4">
        <v>86</v>
      </c>
      <c r="B140" s="4" t="s">
        <v>106</v>
      </c>
      <c r="C140" s="13">
        <v>4</v>
      </c>
      <c r="D140" s="13" t="s">
        <v>19</v>
      </c>
      <c r="E140" s="4" t="s">
        <v>230</v>
      </c>
      <c r="F140" s="13" t="s">
        <v>143</v>
      </c>
      <c r="G140" s="13">
        <v>0</v>
      </c>
      <c r="I140" s="9">
        <v>88.4</v>
      </c>
      <c r="J140" s="13">
        <v>6</v>
      </c>
      <c r="K140" s="13">
        <v>3</v>
      </c>
      <c r="L140" s="13">
        <v>112</v>
      </c>
      <c r="M140" s="13">
        <v>2</v>
      </c>
      <c r="O140" s="13" t="s">
        <v>142</v>
      </c>
      <c r="P140" s="13">
        <v>2</v>
      </c>
      <c r="Q140" s="13">
        <v>13.5</v>
      </c>
      <c r="R140" s="13">
        <v>5</v>
      </c>
      <c r="S140" s="14">
        <v>0.37037037037037035</v>
      </c>
      <c r="U140" s="31">
        <v>10</v>
      </c>
      <c r="V140" s="13">
        <v>96</v>
      </c>
      <c r="W140" s="13">
        <v>92</v>
      </c>
      <c r="X140" s="13">
        <v>2</v>
      </c>
      <c r="Y140" s="13">
        <v>2</v>
      </c>
      <c r="AA140" s="15">
        <v>4</v>
      </c>
      <c r="AB140" s="16">
        <v>88</v>
      </c>
      <c r="AC140" s="16">
        <v>88</v>
      </c>
      <c r="AD140" s="16">
        <f>AVERAGE(AB140:AC140)</f>
        <v>88</v>
      </c>
      <c r="AE140" s="16">
        <v>2</v>
      </c>
      <c r="AF140" s="13">
        <v>2</v>
      </c>
      <c r="AG140" s="18">
        <f>AVERAGE(AE140:AF140)</f>
        <v>2</v>
      </c>
      <c r="AI140" s="17">
        <v>138</v>
      </c>
      <c r="AJ140" s="17">
        <v>142</v>
      </c>
      <c r="AK140" s="17">
        <v>140</v>
      </c>
      <c r="AL140" s="17">
        <v>135</v>
      </c>
      <c r="AM140" s="17">
        <v>138</v>
      </c>
      <c r="AN140" s="17">
        <v>138</v>
      </c>
      <c r="AO140" s="17">
        <v>138.5</v>
      </c>
      <c r="AP140" s="17">
        <v>138.6</v>
      </c>
      <c r="AQ140" s="5" t="s">
        <v>203</v>
      </c>
    </row>
    <row r="141" spans="1:44" ht="25" customHeight="1" x14ac:dyDescent="0.15">
      <c r="A141" s="4">
        <v>86</v>
      </c>
      <c r="B141" s="4" t="s">
        <v>106</v>
      </c>
      <c r="C141" s="13">
        <v>4</v>
      </c>
      <c r="D141" s="13" t="s">
        <v>19</v>
      </c>
      <c r="E141" s="4" t="s">
        <v>230</v>
      </c>
      <c r="F141" s="13" t="s">
        <v>143</v>
      </c>
      <c r="G141" s="13">
        <v>0</v>
      </c>
      <c r="I141" s="9">
        <v>88.4</v>
      </c>
      <c r="J141" s="13">
        <v>6</v>
      </c>
      <c r="K141" s="13">
        <v>3</v>
      </c>
      <c r="L141" s="13">
        <v>112</v>
      </c>
      <c r="M141" s="13">
        <v>2</v>
      </c>
      <c r="O141" s="13" t="s">
        <v>143</v>
      </c>
      <c r="P141" s="13">
        <v>1</v>
      </c>
      <c r="Q141" s="13">
        <v>13.5</v>
      </c>
      <c r="R141" s="13">
        <v>5</v>
      </c>
      <c r="S141" s="14">
        <v>0.37037037037037035</v>
      </c>
      <c r="U141" s="32">
        <v>10</v>
      </c>
      <c r="V141" s="16">
        <v>112</v>
      </c>
      <c r="W141" s="16">
        <v>84</v>
      </c>
      <c r="X141" s="13">
        <v>3</v>
      </c>
      <c r="Y141" s="13">
        <v>2</v>
      </c>
      <c r="AA141" s="15">
        <v>4</v>
      </c>
      <c r="AB141" s="13">
        <v>84</v>
      </c>
      <c r="AC141" s="13">
        <v>96</v>
      </c>
      <c r="AD141" s="16">
        <f>AVERAGE(AB141:AC141)</f>
        <v>90</v>
      </c>
      <c r="AE141" s="13">
        <v>2</v>
      </c>
      <c r="AF141" s="13">
        <v>2</v>
      </c>
      <c r="AG141" s="18">
        <f>AVERAGE(AE141:AF141)</f>
        <v>2</v>
      </c>
      <c r="AI141" s="17">
        <v>155</v>
      </c>
      <c r="AJ141" s="17">
        <v>155</v>
      </c>
      <c r="AK141" s="17">
        <v>160</v>
      </c>
      <c r="AL141" s="17">
        <v>155</v>
      </c>
      <c r="AM141" s="17">
        <v>150</v>
      </c>
      <c r="AN141" s="17">
        <v>148</v>
      </c>
      <c r="AO141" s="17">
        <v>153.83333333333334</v>
      </c>
      <c r="AP141" s="17">
        <v>153.6</v>
      </c>
      <c r="AQ141" s="5" t="s">
        <v>203</v>
      </c>
    </row>
    <row r="142" spans="1:44" ht="25" customHeight="1" x14ac:dyDescent="0.15">
      <c r="A142" s="4">
        <v>89</v>
      </c>
      <c r="B142" s="4" t="s">
        <v>108</v>
      </c>
      <c r="C142" s="13">
        <v>5</v>
      </c>
      <c r="D142" s="13" t="s">
        <v>19</v>
      </c>
      <c r="E142" s="4" t="s">
        <v>231</v>
      </c>
      <c r="F142" s="13" t="s">
        <v>143</v>
      </c>
      <c r="G142" s="13">
        <v>0</v>
      </c>
      <c r="I142" s="9">
        <v>14.54</v>
      </c>
      <c r="J142" s="13">
        <v>9</v>
      </c>
      <c r="K142" s="13">
        <v>3</v>
      </c>
      <c r="L142" s="13">
        <v>108</v>
      </c>
      <c r="M142" s="13">
        <v>2</v>
      </c>
      <c r="O142" s="13" t="s">
        <v>142</v>
      </c>
      <c r="P142" s="13">
        <v>2</v>
      </c>
      <c r="Q142" s="13">
        <v>9.5</v>
      </c>
      <c r="R142" s="13">
        <v>3</v>
      </c>
      <c r="S142" s="14">
        <v>0.31578947368421051</v>
      </c>
      <c r="U142" s="31">
        <v>10</v>
      </c>
      <c r="V142" s="13">
        <v>140</v>
      </c>
      <c r="W142" s="13">
        <v>140</v>
      </c>
      <c r="X142" s="13">
        <v>2</v>
      </c>
      <c r="Y142" s="13">
        <v>2</v>
      </c>
      <c r="AA142" s="15">
        <v>4</v>
      </c>
      <c r="AB142" s="16">
        <v>140</v>
      </c>
      <c r="AC142" s="16">
        <v>140</v>
      </c>
      <c r="AD142" s="16">
        <f>AVERAGE(AB142:AC142)</f>
        <v>140</v>
      </c>
      <c r="AE142" s="16">
        <v>2</v>
      </c>
      <c r="AF142" s="13">
        <v>2</v>
      </c>
      <c r="AG142" s="18">
        <f>AVERAGE(AE142:AF142)</f>
        <v>2</v>
      </c>
      <c r="AI142" s="17">
        <v>154</v>
      </c>
      <c r="AJ142" s="17">
        <v>144</v>
      </c>
      <c r="AK142" s="17">
        <v>154</v>
      </c>
      <c r="AL142" s="17">
        <v>150</v>
      </c>
      <c r="AM142" s="17">
        <v>145</v>
      </c>
      <c r="AN142" s="17">
        <v>150</v>
      </c>
      <c r="AO142" s="17">
        <v>149.5</v>
      </c>
      <c r="AP142" s="17">
        <v>148.6</v>
      </c>
    </row>
    <row r="143" spans="1:44" ht="25" customHeight="1" x14ac:dyDescent="0.15">
      <c r="A143" s="4">
        <v>89</v>
      </c>
      <c r="B143" s="4" t="s">
        <v>108</v>
      </c>
      <c r="C143" s="13">
        <v>5</v>
      </c>
      <c r="D143" s="13" t="s">
        <v>19</v>
      </c>
      <c r="E143" s="4" t="s">
        <v>231</v>
      </c>
      <c r="F143" s="13" t="s">
        <v>143</v>
      </c>
      <c r="G143" s="13">
        <v>0</v>
      </c>
      <c r="I143" s="9">
        <v>14.54</v>
      </c>
      <c r="J143" s="13">
        <v>9</v>
      </c>
      <c r="K143" s="13">
        <v>3</v>
      </c>
      <c r="L143" s="13">
        <v>108</v>
      </c>
      <c r="M143" s="13">
        <v>2</v>
      </c>
      <c r="O143" s="13" t="s">
        <v>143</v>
      </c>
      <c r="P143" s="13">
        <v>1</v>
      </c>
      <c r="Q143" s="13">
        <v>9.5</v>
      </c>
      <c r="R143" s="13">
        <v>3</v>
      </c>
      <c r="S143" s="14">
        <v>0.31578947368421051</v>
      </c>
      <c r="U143" s="32">
        <v>10</v>
      </c>
      <c r="V143" s="16">
        <v>108</v>
      </c>
      <c r="W143" s="16">
        <v>96</v>
      </c>
      <c r="X143" s="13">
        <v>2</v>
      </c>
      <c r="Y143" s="13">
        <v>2</v>
      </c>
      <c r="AA143" s="15">
        <v>4</v>
      </c>
      <c r="AB143" s="13">
        <v>104</v>
      </c>
      <c r="AC143" s="13">
        <v>132</v>
      </c>
      <c r="AD143" s="16">
        <f>AVERAGE(AB143:AC143)</f>
        <v>118</v>
      </c>
      <c r="AE143" s="13">
        <v>2</v>
      </c>
      <c r="AF143" s="13">
        <v>2</v>
      </c>
      <c r="AG143" s="18">
        <f>AVERAGE(AE143:AF143)</f>
        <v>2</v>
      </c>
      <c r="AI143" s="17">
        <v>152</v>
      </c>
      <c r="AJ143" s="17">
        <v>154</v>
      </c>
      <c r="AK143" s="17">
        <v>160</v>
      </c>
      <c r="AL143" s="17">
        <v>164</v>
      </c>
      <c r="AM143" s="17">
        <v>168</v>
      </c>
      <c r="AN143" s="17">
        <v>170</v>
      </c>
      <c r="AO143" s="17">
        <v>161.33333333333334</v>
      </c>
      <c r="AP143" s="17">
        <v>163.19999999999999</v>
      </c>
    </row>
    <row r="144" spans="1:44" ht="25" customHeight="1" x14ac:dyDescent="0.15">
      <c r="A144" s="4">
        <v>91</v>
      </c>
      <c r="B144" s="4" t="s">
        <v>110</v>
      </c>
      <c r="C144" s="13">
        <v>2</v>
      </c>
      <c r="D144" s="13" t="s">
        <v>128</v>
      </c>
      <c r="E144" s="4" t="s">
        <v>111</v>
      </c>
      <c r="F144" s="13" t="s">
        <v>143</v>
      </c>
      <c r="G144" s="13">
        <v>0</v>
      </c>
      <c r="I144" s="9">
        <v>8.64</v>
      </c>
      <c r="J144" s="13">
        <v>5</v>
      </c>
      <c r="K144" s="13">
        <v>3</v>
      </c>
      <c r="L144" s="13">
        <v>108</v>
      </c>
      <c r="M144" s="13">
        <v>2</v>
      </c>
      <c r="O144" s="13" t="s">
        <v>142</v>
      </c>
      <c r="P144" s="13">
        <v>2</v>
      </c>
      <c r="Q144" s="13">
        <v>9</v>
      </c>
      <c r="R144" s="13">
        <v>3</v>
      </c>
      <c r="S144" s="14">
        <v>0.33333333333333331</v>
      </c>
      <c r="U144" s="31">
        <v>10</v>
      </c>
      <c r="V144" s="13">
        <v>112</v>
      </c>
      <c r="W144" s="13">
        <v>108</v>
      </c>
      <c r="X144" s="13">
        <v>2</v>
      </c>
      <c r="Y144" s="13">
        <v>2</v>
      </c>
      <c r="AA144" s="15">
        <v>4</v>
      </c>
      <c r="AB144" s="16">
        <v>108</v>
      </c>
      <c r="AC144" s="16">
        <v>112</v>
      </c>
      <c r="AD144" s="16">
        <f>AVERAGE(AB144:AC144)</f>
        <v>110</v>
      </c>
      <c r="AE144" s="16">
        <v>2</v>
      </c>
      <c r="AF144" s="13">
        <v>2</v>
      </c>
      <c r="AG144" s="18">
        <f>AVERAGE(AE144:AF144)</f>
        <v>2</v>
      </c>
      <c r="AI144" s="17">
        <v>98</v>
      </c>
      <c r="AJ144" s="17">
        <v>102</v>
      </c>
      <c r="AK144" s="17">
        <v>100</v>
      </c>
      <c r="AL144" s="17">
        <v>100</v>
      </c>
      <c r="AM144" s="17">
        <v>98</v>
      </c>
      <c r="AN144" s="17">
        <v>98</v>
      </c>
      <c r="AO144" s="17">
        <v>99.333333333333329</v>
      </c>
      <c r="AP144" s="17">
        <v>99.6</v>
      </c>
      <c r="AR144" s="5" t="s">
        <v>112</v>
      </c>
    </row>
    <row r="145" spans="1:44" ht="25" customHeight="1" x14ac:dyDescent="0.15">
      <c r="A145" s="4">
        <v>91</v>
      </c>
      <c r="B145" s="4" t="s">
        <v>110</v>
      </c>
      <c r="C145" s="13">
        <v>2</v>
      </c>
      <c r="D145" s="13" t="s">
        <v>128</v>
      </c>
      <c r="E145" s="4" t="s">
        <v>111</v>
      </c>
      <c r="F145" s="13" t="s">
        <v>143</v>
      </c>
      <c r="G145" s="13">
        <v>0</v>
      </c>
      <c r="I145" s="9">
        <v>8.64</v>
      </c>
      <c r="J145" s="13">
        <v>5</v>
      </c>
      <c r="K145" s="13">
        <v>3</v>
      </c>
      <c r="L145" s="13">
        <v>108</v>
      </c>
      <c r="M145" s="13">
        <v>2</v>
      </c>
      <c r="O145" s="13" t="s">
        <v>143</v>
      </c>
      <c r="P145" s="13">
        <v>1</v>
      </c>
      <c r="Q145" s="13">
        <v>9</v>
      </c>
      <c r="R145" s="13">
        <v>3</v>
      </c>
      <c r="S145" s="14">
        <v>0.33333333333333331</v>
      </c>
      <c r="U145" s="32">
        <v>10</v>
      </c>
      <c r="V145" s="16">
        <v>108</v>
      </c>
      <c r="W145" s="16">
        <v>100</v>
      </c>
      <c r="X145" s="13">
        <v>2</v>
      </c>
      <c r="Y145" s="13">
        <v>2</v>
      </c>
      <c r="AA145" s="15">
        <v>6</v>
      </c>
      <c r="AB145" s="13">
        <v>120</v>
      </c>
      <c r="AC145" s="13">
        <v>112</v>
      </c>
      <c r="AD145" s="16">
        <f>AVERAGE(AB145:AC145)</f>
        <v>116</v>
      </c>
      <c r="AE145" s="13">
        <v>2</v>
      </c>
      <c r="AF145" s="13">
        <v>2</v>
      </c>
      <c r="AG145" s="18">
        <f>AVERAGE(AE145:AF145)</f>
        <v>2</v>
      </c>
      <c r="AI145" s="17">
        <v>125</v>
      </c>
      <c r="AJ145" s="17">
        <v>120</v>
      </c>
      <c r="AK145" s="17">
        <v>118</v>
      </c>
      <c r="AL145" s="17">
        <v>120</v>
      </c>
      <c r="AM145" s="17">
        <v>118</v>
      </c>
      <c r="AN145" s="17">
        <v>120</v>
      </c>
      <c r="AO145" s="17">
        <v>120.16666666666667</v>
      </c>
      <c r="AP145" s="17">
        <v>119.2</v>
      </c>
      <c r="AR145" s="5" t="s">
        <v>112</v>
      </c>
    </row>
    <row r="146" spans="1:44" ht="25" customHeight="1" x14ac:dyDescent="0.15">
      <c r="A146" s="4">
        <v>92</v>
      </c>
      <c r="B146" s="4" t="s">
        <v>113</v>
      </c>
      <c r="C146" s="13">
        <v>5</v>
      </c>
      <c r="D146" s="13" t="s">
        <v>128</v>
      </c>
      <c r="E146" s="4" t="s">
        <v>114</v>
      </c>
      <c r="F146" s="13" t="s">
        <v>142</v>
      </c>
      <c r="G146" s="13">
        <v>0</v>
      </c>
      <c r="I146" s="9">
        <v>32.5</v>
      </c>
      <c r="J146" s="13">
        <v>6</v>
      </c>
      <c r="K146" s="13">
        <v>3</v>
      </c>
      <c r="L146" s="13">
        <v>124</v>
      </c>
      <c r="M146" s="13">
        <v>3</v>
      </c>
      <c r="O146" s="13" t="s">
        <v>142</v>
      </c>
      <c r="P146" s="13">
        <v>1</v>
      </c>
      <c r="Q146" s="13">
        <v>13</v>
      </c>
      <c r="R146" s="13">
        <v>5</v>
      </c>
      <c r="S146" s="14">
        <v>0.38461538461538464</v>
      </c>
      <c r="U146" s="31">
        <v>10</v>
      </c>
      <c r="V146" s="13">
        <v>124</v>
      </c>
      <c r="W146" s="13">
        <v>100</v>
      </c>
      <c r="X146" s="13">
        <v>3</v>
      </c>
      <c r="Y146" s="13">
        <v>2</v>
      </c>
      <c r="AA146" s="15">
        <v>4</v>
      </c>
      <c r="AB146" s="16">
        <v>96</v>
      </c>
      <c r="AC146" s="16">
        <v>96</v>
      </c>
      <c r="AD146" s="16">
        <f>AVERAGE(AB146:AC146)</f>
        <v>96</v>
      </c>
      <c r="AE146" s="16">
        <v>2</v>
      </c>
      <c r="AF146" s="13">
        <v>2</v>
      </c>
      <c r="AG146" s="18">
        <f>AVERAGE(AE146:AF146)</f>
        <v>2</v>
      </c>
      <c r="AI146" s="17">
        <v>118</v>
      </c>
      <c r="AJ146" s="17">
        <v>118</v>
      </c>
      <c r="AK146" s="17">
        <v>118</v>
      </c>
      <c r="AL146" s="17">
        <v>118</v>
      </c>
      <c r="AM146" s="17">
        <v>120</v>
      </c>
      <c r="AN146" s="17">
        <v>122</v>
      </c>
      <c r="AO146" s="17">
        <v>119</v>
      </c>
      <c r="AP146" s="17">
        <v>119.2</v>
      </c>
      <c r="AR146" s="5" t="s">
        <v>112</v>
      </c>
    </row>
    <row r="147" spans="1:44" ht="25" customHeight="1" x14ac:dyDescent="0.15">
      <c r="A147" s="4">
        <v>92</v>
      </c>
      <c r="B147" s="4" t="s">
        <v>113</v>
      </c>
      <c r="C147" s="13">
        <v>5</v>
      </c>
      <c r="D147" s="13" t="s">
        <v>128</v>
      </c>
      <c r="E147" s="4" t="s">
        <v>114</v>
      </c>
      <c r="F147" s="13" t="s">
        <v>142</v>
      </c>
      <c r="G147" s="13">
        <v>0</v>
      </c>
      <c r="I147" s="9">
        <v>32.5</v>
      </c>
      <c r="J147" s="13">
        <v>6</v>
      </c>
      <c r="K147" s="13">
        <v>3</v>
      </c>
      <c r="L147" s="13">
        <v>124</v>
      </c>
      <c r="M147" s="13">
        <v>3</v>
      </c>
      <c r="O147" s="13" t="s">
        <v>143</v>
      </c>
      <c r="P147" s="13">
        <v>2</v>
      </c>
      <c r="Q147" s="13">
        <v>13</v>
      </c>
      <c r="R147" s="13">
        <v>5</v>
      </c>
      <c r="S147" s="14">
        <v>0.38461538461538464</v>
      </c>
      <c r="U147" s="32">
        <v>10</v>
      </c>
      <c r="V147" s="16">
        <v>104</v>
      </c>
      <c r="W147" s="16">
        <v>92</v>
      </c>
      <c r="X147" s="13">
        <v>2</v>
      </c>
      <c r="Y147" s="13">
        <v>2</v>
      </c>
      <c r="AA147" s="15">
        <v>4</v>
      </c>
      <c r="AB147" s="13">
        <v>104</v>
      </c>
      <c r="AC147" s="13">
        <v>120</v>
      </c>
      <c r="AD147" s="16">
        <f>AVERAGE(AB147:AC147)</f>
        <v>112</v>
      </c>
      <c r="AE147" s="13">
        <v>2</v>
      </c>
      <c r="AF147" s="13">
        <v>2</v>
      </c>
      <c r="AG147" s="18">
        <f>AVERAGE(AE147:AF147)</f>
        <v>2</v>
      </c>
      <c r="AI147" s="17">
        <v>124</v>
      </c>
      <c r="AJ147" s="17">
        <v>128</v>
      </c>
      <c r="AK147" s="17">
        <v>130</v>
      </c>
      <c r="AL147" s="17">
        <v>124</v>
      </c>
      <c r="AM147" s="17">
        <v>124</v>
      </c>
      <c r="AN147" s="17">
        <v>128</v>
      </c>
      <c r="AO147" s="17">
        <v>126.33333333333333</v>
      </c>
      <c r="AP147" s="17">
        <v>126.8</v>
      </c>
      <c r="AR147" s="5" t="s">
        <v>112</v>
      </c>
    </row>
    <row r="148" spans="1:44" ht="25" customHeight="1" x14ac:dyDescent="0.15">
      <c r="A148" s="4">
        <v>79</v>
      </c>
      <c r="B148" s="4" t="s">
        <v>100</v>
      </c>
      <c r="C148" s="13">
        <v>5</v>
      </c>
      <c r="D148" s="13" t="s">
        <v>19</v>
      </c>
      <c r="E148" s="4" t="s">
        <v>231</v>
      </c>
      <c r="F148" s="13" t="s">
        <v>143</v>
      </c>
      <c r="G148" s="13">
        <v>0</v>
      </c>
      <c r="I148" s="9">
        <v>19.399999999999999</v>
      </c>
      <c r="J148" s="13">
        <v>5</v>
      </c>
      <c r="K148" s="13">
        <v>3</v>
      </c>
      <c r="L148" s="13">
        <v>104</v>
      </c>
      <c r="M148" s="13">
        <v>2</v>
      </c>
      <c r="O148" s="13" t="s">
        <v>143</v>
      </c>
      <c r="P148" s="13">
        <v>1</v>
      </c>
      <c r="Q148" s="13">
        <v>12</v>
      </c>
      <c r="R148" s="13">
        <v>4</v>
      </c>
      <c r="S148" s="14">
        <v>0.33333333333333331</v>
      </c>
      <c r="U148" s="32">
        <v>10</v>
      </c>
      <c r="V148" s="16">
        <v>104</v>
      </c>
      <c r="W148" s="16">
        <v>92</v>
      </c>
      <c r="X148" s="13">
        <v>2</v>
      </c>
      <c r="Y148" s="13">
        <v>3</v>
      </c>
      <c r="AA148" s="15">
        <v>9</v>
      </c>
      <c r="AB148" s="13">
        <v>92</v>
      </c>
      <c r="AC148" s="13">
        <v>88</v>
      </c>
      <c r="AD148" s="16">
        <f>AVERAGE(AB148:AC148)</f>
        <v>90</v>
      </c>
      <c r="AE148" s="13">
        <v>3</v>
      </c>
      <c r="AF148" s="13">
        <v>2</v>
      </c>
      <c r="AG148" s="18">
        <f>AVERAGE(AE148:AF148)</f>
        <v>2.5</v>
      </c>
      <c r="AI148" s="17">
        <v>140</v>
      </c>
      <c r="AJ148" s="17">
        <v>160</v>
      </c>
      <c r="AK148" s="17">
        <v>162</v>
      </c>
      <c r="AL148" s="17">
        <v>158</v>
      </c>
      <c r="AM148" s="17">
        <v>170</v>
      </c>
      <c r="AN148" s="17">
        <v>178</v>
      </c>
      <c r="AO148" s="17">
        <v>161.33333333333334</v>
      </c>
      <c r="AP148" s="17">
        <v>165.6</v>
      </c>
    </row>
    <row r="149" spans="1:44" ht="25" customHeight="1" x14ac:dyDescent="0.15">
      <c r="A149" s="4">
        <v>79</v>
      </c>
      <c r="B149" s="4" t="s">
        <v>100</v>
      </c>
      <c r="C149" s="13">
        <v>5</v>
      </c>
      <c r="D149" s="13" t="s">
        <v>19</v>
      </c>
      <c r="E149" s="4" t="s">
        <v>231</v>
      </c>
      <c r="F149" s="13" t="s">
        <v>143</v>
      </c>
      <c r="G149" s="13">
        <v>0</v>
      </c>
      <c r="I149" s="9">
        <v>19.399999999999999</v>
      </c>
      <c r="J149" s="13">
        <v>5</v>
      </c>
      <c r="K149" s="13">
        <v>3</v>
      </c>
      <c r="L149" s="13">
        <v>104</v>
      </c>
      <c r="M149" s="13">
        <v>2</v>
      </c>
      <c r="O149" s="13" t="s">
        <v>142</v>
      </c>
      <c r="P149" s="13">
        <v>2</v>
      </c>
      <c r="Q149" s="13">
        <v>12</v>
      </c>
      <c r="R149" s="13">
        <v>4</v>
      </c>
      <c r="S149" s="14">
        <v>0.33333333333333331</v>
      </c>
      <c r="U149" s="31">
        <v>10</v>
      </c>
      <c r="V149" s="13">
        <v>88</v>
      </c>
      <c r="W149" s="13">
        <v>84</v>
      </c>
      <c r="X149" s="13">
        <v>3</v>
      </c>
      <c r="Y149" s="13">
        <v>2</v>
      </c>
      <c r="AA149" s="15">
        <v>4</v>
      </c>
      <c r="AB149" s="16">
        <v>76</v>
      </c>
      <c r="AC149" s="16">
        <v>80</v>
      </c>
      <c r="AD149" s="16">
        <f>AVERAGE(AB149:AC149)</f>
        <v>78</v>
      </c>
      <c r="AE149" s="16">
        <v>2</v>
      </c>
      <c r="AF149" s="13">
        <v>2</v>
      </c>
      <c r="AG149" s="18">
        <f>AVERAGE(AE149:AF149)</f>
        <v>2</v>
      </c>
      <c r="AI149" s="17">
        <v>124</v>
      </c>
      <c r="AJ149" s="17">
        <v>128</v>
      </c>
      <c r="AK149" s="17">
        <v>124</v>
      </c>
      <c r="AL149" s="17">
        <v>120</v>
      </c>
      <c r="AM149" s="17">
        <v>125</v>
      </c>
      <c r="AN149" s="17">
        <v>118</v>
      </c>
      <c r="AO149" s="17">
        <v>123.16666666666667</v>
      </c>
      <c r="AP149" s="17">
        <v>123</v>
      </c>
    </row>
    <row r="150" spans="1:44" ht="25" customHeight="1" x14ac:dyDescent="0.15">
      <c r="A150" s="4">
        <v>80</v>
      </c>
      <c r="B150" s="4" t="s">
        <v>101</v>
      </c>
      <c r="C150" s="13">
        <v>3</v>
      </c>
      <c r="D150" s="13" t="s">
        <v>128</v>
      </c>
      <c r="E150" s="4" t="s">
        <v>102</v>
      </c>
      <c r="F150" s="13" t="s">
        <v>142</v>
      </c>
      <c r="G150" s="13">
        <v>0</v>
      </c>
      <c r="I150" s="9">
        <v>45.1</v>
      </c>
      <c r="J150" s="13">
        <v>5</v>
      </c>
      <c r="K150" s="13">
        <v>3</v>
      </c>
      <c r="L150" s="13">
        <v>100</v>
      </c>
      <c r="M150" s="13">
        <v>3</v>
      </c>
      <c r="O150" s="13" t="s">
        <v>143</v>
      </c>
      <c r="P150" s="13">
        <v>2</v>
      </c>
      <c r="Q150" s="13">
        <v>14.5</v>
      </c>
      <c r="R150" s="13">
        <v>5</v>
      </c>
      <c r="S150" s="14">
        <v>0.34482758620689657</v>
      </c>
      <c r="U150" s="32">
        <v>10</v>
      </c>
      <c r="V150" s="16">
        <v>84</v>
      </c>
      <c r="W150" s="16">
        <v>80</v>
      </c>
      <c r="X150" s="13">
        <v>2</v>
      </c>
      <c r="Y150" s="13">
        <v>3</v>
      </c>
      <c r="AA150" s="15">
        <v>4</v>
      </c>
      <c r="AB150" s="13">
        <v>88</v>
      </c>
      <c r="AC150" s="13">
        <v>88</v>
      </c>
      <c r="AD150" s="16">
        <f>AVERAGE(AB150:AC150)</f>
        <v>88</v>
      </c>
      <c r="AE150" s="13">
        <v>3</v>
      </c>
      <c r="AF150" s="13">
        <v>3</v>
      </c>
      <c r="AG150" s="18">
        <f>AVERAGE(AE150:AF150)</f>
        <v>3</v>
      </c>
      <c r="AI150" s="17">
        <v>145</v>
      </c>
      <c r="AJ150" s="17">
        <v>138</v>
      </c>
      <c r="AK150" s="17">
        <v>140</v>
      </c>
      <c r="AL150" s="17">
        <v>138</v>
      </c>
      <c r="AM150" s="17">
        <v>140</v>
      </c>
      <c r="AN150" s="17">
        <v>140</v>
      </c>
      <c r="AO150" s="17">
        <v>140.16666666666666</v>
      </c>
      <c r="AP150" s="17">
        <v>139.19999999999999</v>
      </c>
      <c r="AR150" s="5" t="s">
        <v>183</v>
      </c>
    </row>
    <row r="151" spans="1:44" ht="25" customHeight="1" x14ac:dyDescent="0.15">
      <c r="A151" s="4">
        <v>80</v>
      </c>
      <c r="B151" s="4" t="s">
        <v>101</v>
      </c>
      <c r="C151" s="13">
        <v>3</v>
      </c>
      <c r="D151" s="13" t="s">
        <v>128</v>
      </c>
      <c r="E151" s="4" t="s">
        <v>102</v>
      </c>
      <c r="F151" s="13" t="s">
        <v>142</v>
      </c>
      <c r="G151" s="13">
        <v>0</v>
      </c>
      <c r="I151" s="9">
        <v>45.1</v>
      </c>
      <c r="J151" s="13">
        <v>5</v>
      </c>
      <c r="K151" s="13">
        <v>3</v>
      </c>
      <c r="L151" s="13">
        <v>100</v>
      </c>
      <c r="M151" s="13">
        <v>3</v>
      </c>
      <c r="O151" s="13" t="s">
        <v>142</v>
      </c>
      <c r="P151" s="13">
        <v>1</v>
      </c>
      <c r="Q151" s="13">
        <v>14.5</v>
      </c>
      <c r="R151" s="13">
        <v>5</v>
      </c>
      <c r="S151" s="14">
        <v>0.34482758620689657</v>
      </c>
      <c r="U151" s="31">
        <v>10</v>
      </c>
      <c r="V151" s="13">
        <v>100</v>
      </c>
      <c r="W151" s="13">
        <v>84</v>
      </c>
      <c r="X151" s="13">
        <v>3</v>
      </c>
      <c r="Y151" s="13">
        <v>2</v>
      </c>
      <c r="AA151" s="15">
        <v>3</v>
      </c>
      <c r="AB151" s="16">
        <v>84</v>
      </c>
      <c r="AC151" s="16">
        <v>84</v>
      </c>
      <c r="AD151" s="16">
        <f>AVERAGE(AB151:AC151)</f>
        <v>84</v>
      </c>
      <c r="AE151" s="16">
        <v>2</v>
      </c>
      <c r="AF151" s="13">
        <v>2</v>
      </c>
      <c r="AG151" s="18">
        <f>AVERAGE(AE151:AF151)</f>
        <v>2</v>
      </c>
      <c r="AI151" s="17">
        <v>175</v>
      </c>
      <c r="AJ151" s="17">
        <v>150</v>
      </c>
      <c r="AK151" s="17">
        <v>168</v>
      </c>
      <c r="AL151" s="17">
        <v>170</v>
      </c>
      <c r="AM151" s="17">
        <v>168</v>
      </c>
      <c r="AN151" s="17">
        <v>170</v>
      </c>
      <c r="AO151" s="17">
        <v>166.83333333333334</v>
      </c>
      <c r="AP151" s="17">
        <v>165.2</v>
      </c>
      <c r="AR151" s="5" t="s">
        <v>183</v>
      </c>
    </row>
    <row r="152" spans="1:44" ht="25" customHeight="1" x14ac:dyDescent="0.15">
      <c r="A152" s="4">
        <v>83</v>
      </c>
      <c r="B152" s="4" t="s">
        <v>103</v>
      </c>
      <c r="C152" s="13">
        <v>3</v>
      </c>
      <c r="D152" s="13" t="s">
        <v>128</v>
      </c>
      <c r="E152" s="4" t="s">
        <v>231</v>
      </c>
      <c r="F152" s="13" t="s">
        <v>143</v>
      </c>
      <c r="G152" s="13">
        <v>0</v>
      </c>
      <c r="I152" s="9">
        <v>26.1</v>
      </c>
      <c r="J152" s="13">
        <v>5</v>
      </c>
      <c r="K152" s="13">
        <v>3</v>
      </c>
      <c r="L152" s="13">
        <v>88</v>
      </c>
      <c r="M152" s="13">
        <v>2</v>
      </c>
      <c r="O152" s="13" t="s">
        <v>142</v>
      </c>
      <c r="P152" s="13">
        <v>2</v>
      </c>
      <c r="Q152" s="13">
        <v>11.5</v>
      </c>
      <c r="R152" s="13">
        <v>4</v>
      </c>
      <c r="S152" s="14">
        <v>0.34782608695652173</v>
      </c>
      <c r="U152" s="31">
        <v>10</v>
      </c>
      <c r="V152" s="13">
        <v>96</v>
      </c>
      <c r="W152" s="13">
        <v>96</v>
      </c>
      <c r="X152" s="13">
        <v>3</v>
      </c>
      <c r="Y152" s="13">
        <v>3</v>
      </c>
      <c r="AA152" s="15">
        <v>7</v>
      </c>
      <c r="AB152" s="16">
        <v>108</v>
      </c>
      <c r="AC152" s="16">
        <v>104</v>
      </c>
      <c r="AD152" s="16">
        <f>AVERAGE(AB152:AC152)</f>
        <v>106</v>
      </c>
      <c r="AE152" s="16">
        <v>3</v>
      </c>
      <c r="AF152" s="13">
        <v>3</v>
      </c>
      <c r="AG152" s="18">
        <f>AVERAGE(AE152:AF152)</f>
        <v>3</v>
      </c>
      <c r="AI152" s="17">
        <v>140</v>
      </c>
      <c r="AJ152" s="17">
        <v>135</v>
      </c>
      <c r="AK152" s="17">
        <v>135</v>
      </c>
      <c r="AL152" s="17">
        <v>125</v>
      </c>
      <c r="AM152" s="17">
        <v>130</v>
      </c>
      <c r="AN152" s="17">
        <v>130</v>
      </c>
      <c r="AO152" s="17">
        <v>132.5</v>
      </c>
      <c r="AP152" s="17">
        <v>131</v>
      </c>
      <c r="AR152" s="5" t="s">
        <v>183</v>
      </c>
    </row>
    <row r="153" spans="1:44" ht="25" customHeight="1" x14ac:dyDescent="0.15">
      <c r="A153" s="4">
        <v>83</v>
      </c>
      <c r="B153" s="4" t="s">
        <v>103</v>
      </c>
      <c r="C153" s="13">
        <v>3</v>
      </c>
      <c r="D153" s="13" t="s">
        <v>128</v>
      </c>
      <c r="E153" s="4" t="s">
        <v>231</v>
      </c>
      <c r="F153" s="13" t="s">
        <v>143</v>
      </c>
      <c r="G153" s="13">
        <v>0</v>
      </c>
      <c r="I153" s="9">
        <v>26.1</v>
      </c>
      <c r="J153" s="13">
        <v>5</v>
      </c>
      <c r="K153" s="13">
        <v>3</v>
      </c>
      <c r="L153" s="13">
        <v>88</v>
      </c>
      <c r="M153" s="13">
        <v>2</v>
      </c>
      <c r="O153" s="13" t="s">
        <v>143</v>
      </c>
      <c r="P153" s="13">
        <v>1</v>
      </c>
      <c r="Q153" s="13">
        <v>11.5</v>
      </c>
      <c r="R153" s="13">
        <v>4</v>
      </c>
      <c r="S153" s="14">
        <v>0.34782608695652173</v>
      </c>
      <c r="U153" s="32">
        <v>10</v>
      </c>
      <c r="V153" s="16">
        <v>88</v>
      </c>
      <c r="W153" s="16">
        <v>92</v>
      </c>
      <c r="X153" s="13">
        <v>2</v>
      </c>
      <c r="AA153" s="15">
        <v>10</v>
      </c>
      <c r="AB153" s="13">
        <v>104</v>
      </c>
      <c r="AC153" s="13">
        <v>96</v>
      </c>
      <c r="AD153" s="16">
        <f>AVERAGE(AB153:AC153)</f>
        <v>100</v>
      </c>
      <c r="AE153" s="13">
        <v>3</v>
      </c>
      <c r="AF153" s="13">
        <v>3</v>
      </c>
      <c r="AG153" s="18">
        <f>AVERAGE(AE153:AF153)</f>
        <v>3</v>
      </c>
      <c r="AI153" s="17">
        <v>200</v>
      </c>
      <c r="AJ153" s="17">
        <v>200</v>
      </c>
      <c r="AK153" s="17">
        <v>205</v>
      </c>
      <c r="AL153" s="17">
        <v>190</v>
      </c>
      <c r="AM153" s="17">
        <v>190</v>
      </c>
      <c r="AN153" s="17">
        <v>185</v>
      </c>
      <c r="AO153" s="17">
        <v>195</v>
      </c>
      <c r="AP153" s="17">
        <v>194</v>
      </c>
      <c r="AR153" s="5" t="s">
        <v>183</v>
      </c>
    </row>
    <row r="154" spans="1:44" ht="25" customHeight="1" x14ac:dyDescent="0.15">
      <c r="A154" s="4">
        <v>95</v>
      </c>
      <c r="B154" s="4" t="s">
        <v>119</v>
      </c>
      <c r="C154" s="13">
        <v>1</v>
      </c>
      <c r="D154" s="13" t="s">
        <v>128</v>
      </c>
      <c r="E154" s="4" t="s">
        <v>231</v>
      </c>
      <c r="F154" s="13" t="s">
        <v>143</v>
      </c>
      <c r="G154" s="13">
        <v>0</v>
      </c>
      <c r="I154" s="9">
        <v>19</v>
      </c>
      <c r="J154" s="13">
        <v>5</v>
      </c>
      <c r="K154" s="13">
        <v>3</v>
      </c>
      <c r="L154" s="13">
        <v>96</v>
      </c>
      <c r="M154" s="13">
        <v>2</v>
      </c>
      <c r="O154" s="13" t="s">
        <v>142</v>
      </c>
      <c r="P154" s="13">
        <v>2</v>
      </c>
      <c r="Q154" s="13">
        <v>13</v>
      </c>
      <c r="R154" s="13">
        <v>5</v>
      </c>
      <c r="S154" s="14">
        <v>0.38461538461538464</v>
      </c>
      <c r="U154" s="31">
        <v>10</v>
      </c>
      <c r="V154" s="13">
        <v>108</v>
      </c>
      <c r="W154" s="13">
        <v>108</v>
      </c>
      <c r="X154" s="13">
        <v>3</v>
      </c>
      <c r="Y154" s="13">
        <v>2</v>
      </c>
      <c r="AA154" s="15">
        <v>7</v>
      </c>
      <c r="AB154" s="16">
        <v>120</v>
      </c>
      <c r="AC154" s="16">
        <v>128</v>
      </c>
      <c r="AD154" s="16">
        <f>AVERAGE(AB154:AC154)</f>
        <v>124</v>
      </c>
      <c r="AE154" s="16">
        <v>3</v>
      </c>
      <c r="AF154" s="13">
        <v>3</v>
      </c>
      <c r="AG154" s="18">
        <f>AVERAGE(AE154:AF154)</f>
        <v>3</v>
      </c>
      <c r="AI154" s="17">
        <v>120</v>
      </c>
      <c r="AJ154" s="17">
        <v>118</v>
      </c>
      <c r="AK154" s="17">
        <v>110</v>
      </c>
      <c r="AL154" s="17">
        <v>112</v>
      </c>
      <c r="AM154" s="17">
        <v>118</v>
      </c>
      <c r="AN154" s="17">
        <v>114</v>
      </c>
      <c r="AO154" s="17">
        <v>115.33333333333333</v>
      </c>
      <c r="AP154" s="17">
        <v>114.4</v>
      </c>
      <c r="AR154" s="5" t="s">
        <v>208</v>
      </c>
    </row>
    <row r="155" spans="1:44" ht="25" customHeight="1" x14ac:dyDescent="0.15">
      <c r="A155" s="4">
        <v>95</v>
      </c>
      <c r="B155" s="4" t="s">
        <v>119</v>
      </c>
      <c r="C155" s="13">
        <v>1</v>
      </c>
      <c r="D155" s="13" t="s">
        <v>128</v>
      </c>
      <c r="E155" s="4" t="s">
        <v>231</v>
      </c>
      <c r="F155" s="13" t="s">
        <v>143</v>
      </c>
      <c r="G155" s="13">
        <v>0</v>
      </c>
      <c r="I155" s="9">
        <v>19</v>
      </c>
      <c r="J155" s="13">
        <v>5</v>
      </c>
      <c r="K155" s="13">
        <v>3</v>
      </c>
      <c r="L155" s="13">
        <v>96</v>
      </c>
      <c r="M155" s="13">
        <v>2</v>
      </c>
      <c r="O155" s="13" t="s">
        <v>143</v>
      </c>
      <c r="P155" s="13">
        <v>1</v>
      </c>
      <c r="Q155" s="13">
        <v>13</v>
      </c>
      <c r="R155" s="13">
        <v>5</v>
      </c>
      <c r="S155" s="14">
        <v>0.38461538461538464</v>
      </c>
      <c r="U155" s="32">
        <v>10</v>
      </c>
      <c r="V155" s="16">
        <v>96</v>
      </c>
      <c r="W155" s="16">
        <v>96</v>
      </c>
      <c r="X155" s="13">
        <v>2</v>
      </c>
      <c r="Y155" s="13">
        <v>2</v>
      </c>
      <c r="AA155" s="15">
        <v>9</v>
      </c>
      <c r="AB155" s="13">
        <v>96</v>
      </c>
      <c r="AC155" s="13">
        <v>104</v>
      </c>
      <c r="AD155" s="16">
        <f>AVERAGE(AB155:AC155)</f>
        <v>100</v>
      </c>
      <c r="AE155" s="13">
        <v>2</v>
      </c>
      <c r="AF155" s="13">
        <v>3</v>
      </c>
      <c r="AG155" s="18">
        <f>AVERAGE(AE155:AF155)</f>
        <v>2.5</v>
      </c>
      <c r="AI155" s="17">
        <v>160</v>
      </c>
      <c r="AJ155" s="17">
        <v>158</v>
      </c>
      <c r="AK155" s="17">
        <v>150</v>
      </c>
      <c r="AL155" s="17">
        <v>148</v>
      </c>
      <c r="AM155" s="17">
        <v>158</v>
      </c>
      <c r="AN155" s="17">
        <v>154</v>
      </c>
      <c r="AO155" s="17">
        <v>154.66666666666666</v>
      </c>
      <c r="AP155" s="17">
        <v>153.6</v>
      </c>
      <c r="AR155" s="5" t="s">
        <v>208</v>
      </c>
    </row>
    <row r="156" spans="1:44" ht="25" customHeight="1" x14ac:dyDescent="0.15">
      <c r="A156" s="4">
        <v>96</v>
      </c>
      <c r="B156" s="4" t="s">
        <v>120</v>
      </c>
      <c r="C156" s="13">
        <v>1</v>
      </c>
      <c r="D156" s="13" t="s">
        <v>235</v>
      </c>
      <c r="E156" s="4" t="s">
        <v>231</v>
      </c>
      <c r="F156" s="13" t="s">
        <v>142</v>
      </c>
      <c r="G156" s="13">
        <v>0</v>
      </c>
      <c r="I156" s="9">
        <v>19.82</v>
      </c>
      <c r="J156" s="13">
        <v>5</v>
      </c>
      <c r="K156" s="13">
        <v>3</v>
      </c>
      <c r="L156" s="13">
        <v>100</v>
      </c>
      <c r="M156" s="13">
        <v>2</v>
      </c>
      <c r="O156" s="13" t="s">
        <v>142</v>
      </c>
      <c r="P156" s="13">
        <v>1</v>
      </c>
      <c r="Q156" s="13">
        <v>12</v>
      </c>
      <c r="R156" s="13">
        <v>4</v>
      </c>
      <c r="S156" s="14">
        <v>0.33333333333333331</v>
      </c>
      <c r="U156" s="31">
        <v>10</v>
      </c>
      <c r="V156" s="13">
        <v>100</v>
      </c>
      <c r="W156" s="13">
        <v>84</v>
      </c>
      <c r="X156" s="13">
        <v>2</v>
      </c>
      <c r="Y156" s="13">
        <v>2</v>
      </c>
      <c r="AA156" s="15">
        <v>6</v>
      </c>
      <c r="AB156" s="16">
        <v>124</v>
      </c>
      <c r="AC156" s="16">
        <v>128</v>
      </c>
      <c r="AD156" s="16">
        <f>AVERAGE(AB156:AC156)</f>
        <v>126</v>
      </c>
      <c r="AE156" s="16">
        <v>3</v>
      </c>
      <c r="AF156" s="13">
        <v>3</v>
      </c>
      <c r="AG156" s="18">
        <f>AVERAGE(AE156:AF156)</f>
        <v>3</v>
      </c>
      <c r="AI156" s="17">
        <v>158</v>
      </c>
      <c r="AJ156" s="17">
        <v>154</v>
      </c>
      <c r="AK156" s="17">
        <v>148</v>
      </c>
      <c r="AL156" s="17">
        <v>160</v>
      </c>
      <c r="AM156" s="17">
        <v>148</v>
      </c>
      <c r="AN156" s="17">
        <v>148</v>
      </c>
      <c r="AO156" s="17">
        <v>152.66666666666666</v>
      </c>
      <c r="AP156" s="17">
        <v>151.6</v>
      </c>
      <c r="AR156" s="5" t="s">
        <v>183</v>
      </c>
    </row>
    <row r="157" spans="1:44" ht="25" customHeight="1" x14ac:dyDescent="0.15">
      <c r="A157" s="4">
        <v>96</v>
      </c>
      <c r="B157" s="4" t="s">
        <v>120</v>
      </c>
      <c r="C157" s="13">
        <v>1</v>
      </c>
      <c r="D157" s="13" t="s">
        <v>235</v>
      </c>
      <c r="E157" s="4" t="s">
        <v>231</v>
      </c>
      <c r="F157" s="13" t="s">
        <v>142</v>
      </c>
      <c r="G157" s="13">
        <v>0</v>
      </c>
      <c r="I157" s="9">
        <v>19.82</v>
      </c>
      <c r="J157" s="13">
        <v>5</v>
      </c>
      <c r="K157" s="13">
        <v>3</v>
      </c>
      <c r="L157" s="13">
        <v>100</v>
      </c>
      <c r="M157" s="13">
        <v>2</v>
      </c>
      <c r="O157" s="13" t="s">
        <v>143</v>
      </c>
      <c r="P157" s="13">
        <v>2</v>
      </c>
      <c r="Q157" s="13">
        <v>12</v>
      </c>
      <c r="R157" s="13">
        <v>4</v>
      </c>
      <c r="S157" s="14">
        <v>0.33333333333333331</v>
      </c>
      <c r="U157" s="32">
        <v>10</v>
      </c>
      <c r="V157" s="16">
        <v>128</v>
      </c>
      <c r="W157" s="16">
        <v>112</v>
      </c>
      <c r="X157" s="13">
        <v>3</v>
      </c>
      <c r="Y157" s="13">
        <v>2</v>
      </c>
      <c r="AA157" s="15">
        <v>5</v>
      </c>
      <c r="AB157" s="13">
        <v>112</v>
      </c>
      <c r="AC157" s="13">
        <v>112</v>
      </c>
      <c r="AD157" s="16">
        <f>AVERAGE(AB157:AC157)</f>
        <v>112</v>
      </c>
      <c r="AE157" s="13">
        <v>2</v>
      </c>
      <c r="AG157" s="18">
        <f>AVERAGE(AE157:AF157)</f>
        <v>2</v>
      </c>
      <c r="AI157" s="17">
        <v>128</v>
      </c>
      <c r="AJ157" s="17">
        <v>134</v>
      </c>
      <c r="AK157" s="17">
        <v>132</v>
      </c>
      <c r="AL157" s="17">
        <v>132</v>
      </c>
      <c r="AM157" s="17">
        <v>132</v>
      </c>
      <c r="AN157" s="17">
        <v>124</v>
      </c>
      <c r="AO157" s="17">
        <v>130.33333333333334</v>
      </c>
      <c r="AP157" s="17">
        <v>130.80000000000001</v>
      </c>
      <c r="AR157" s="5" t="s">
        <v>183</v>
      </c>
    </row>
    <row r="158" spans="1:44" ht="25" customHeight="1" x14ac:dyDescent="0.15">
      <c r="A158" s="4">
        <v>97</v>
      </c>
      <c r="B158" s="4" t="s">
        <v>40</v>
      </c>
      <c r="C158" s="13">
        <v>4</v>
      </c>
      <c r="D158" s="13" t="s">
        <v>19</v>
      </c>
      <c r="E158" s="4" t="s">
        <v>234</v>
      </c>
      <c r="F158" s="13" t="s">
        <v>143</v>
      </c>
      <c r="G158" s="13">
        <v>0</v>
      </c>
      <c r="I158" s="9">
        <v>14.34</v>
      </c>
      <c r="J158" s="13">
        <v>5</v>
      </c>
      <c r="K158" s="13">
        <v>3</v>
      </c>
      <c r="L158" s="13">
        <v>96</v>
      </c>
      <c r="M158" s="13">
        <v>3</v>
      </c>
      <c r="O158" s="13" t="s">
        <v>142</v>
      </c>
      <c r="P158" s="13">
        <v>2</v>
      </c>
      <c r="Q158" s="13">
        <v>9</v>
      </c>
      <c r="R158" s="13">
        <v>3</v>
      </c>
      <c r="S158" s="14">
        <v>0.33333333333333331</v>
      </c>
      <c r="U158" s="31">
        <v>10</v>
      </c>
      <c r="V158" s="13">
        <v>80</v>
      </c>
      <c r="W158" s="13">
        <v>80</v>
      </c>
      <c r="X158" s="13">
        <v>3</v>
      </c>
      <c r="Y158" s="13">
        <v>3</v>
      </c>
      <c r="AA158" s="15">
        <v>3</v>
      </c>
      <c r="AB158" s="16">
        <v>84</v>
      </c>
      <c r="AC158" s="16">
        <v>76</v>
      </c>
      <c r="AD158" s="16">
        <f>AVERAGE(AB158:AC158)</f>
        <v>80</v>
      </c>
      <c r="AE158" s="16">
        <v>3</v>
      </c>
      <c r="AF158" s="13">
        <v>3</v>
      </c>
      <c r="AG158" s="18">
        <f>AVERAGE(AE158:AF158)</f>
        <v>3</v>
      </c>
      <c r="AI158" s="17">
        <v>128</v>
      </c>
      <c r="AJ158" s="17">
        <v>134</v>
      </c>
      <c r="AK158" s="17">
        <v>128</v>
      </c>
      <c r="AL158" s="17">
        <v>124</v>
      </c>
      <c r="AM158" s="17">
        <v>118</v>
      </c>
      <c r="AN158" s="17">
        <v>116</v>
      </c>
      <c r="AO158" s="17">
        <v>124.66666666666667</v>
      </c>
      <c r="AP158" s="17">
        <v>124</v>
      </c>
    </row>
    <row r="159" spans="1:44" ht="25" customHeight="1" x14ac:dyDescent="0.15">
      <c r="A159" s="4">
        <v>97</v>
      </c>
      <c r="B159" s="4" t="s">
        <v>40</v>
      </c>
      <c r="C159" s="13">
        <v>4</v>
      </c>
      <c r="D159" s="13" t="s">
        <v>19</v>
      </c>
      <c r="E159" s="4" t="s">
        <v>234</v>
      </c>
      <c r="F159" s="13" t="s">
        <v>143</v>
      </c>
      <c r="G159" s="13">
        <v>0</v>
      </c>
      <c r="I159" s="9">
        <v>14.34</v>
      </c>
      <c r="J159" s="13">
        <v>5</v>
      </c>
      <c r="K159" s="13">
        <v>3</v>
      </c>
      <c r="L159" s="13">
        <v>96</v>
      </c>
      <c r="M159" s="13">
        <v>3</v>
      </c>
      <c r="O159" s="13" t="s">
        <v>143</v>
      </c>
      <c r="P159" s="13">
        <v>1</v>
      </c>
      <c r="Q159" s="13">
        <v>9</v>
      </c>
      <c r="R159" s="13">
        <v>3</v>
      </c>
      <c r="S159" s="14">
        <v>0.33333333333333331</v>
      </c>
      <c r="U159" s="32">
        <v>10</v>
      </c>
      <c r="V159" s="16">
        <v>96</v>
      </c>
      <c r="W159" s="16">
        <v>92</v>
      </c>
      <c r="X159" s="13">
        <v>3</v>
      </c>
      <c r="Y159" s="13">
        <v>3</v>
      </c>
      <c r="AA159" s="15">
        <v>6</v>
      </c>
      <c r="AB159" s="13">
        <v>88</v>
      </c>
      <c r="AC159" s="13">
        <v>80</v>
      </c>
      <c r="AD159" s="16">
        <f>AVERAGE(AB159:AC159)</f>
        <v>84</v>
      </c>
      <c r="AE159" s="13">
        <v>3</v>
      </c>
      <c r="AF159" s="13">
        <v>2</v>
      </c>
      <c r="AG159" s="18">
        <f>AVERAGE(AE159:AF159)</f>
        <v>2.5</v>
      </c>
      <c r="AI159" s="17">
        <v>140</v>
      </c>
      <c r="AJ159" s="17">
        <v>142</v>
      </c>
      <c r="AK159" s="17">
        <v>134</v>
      </c>
      <c r="AL159" s="17">
        <v>128</v>
      </c>
      <c r="AM159" s="17">
        <v>118</v>
      </c>
      <c r="AN159" s="17">
        <v>118</v>
      </c>
      <c r="AO159" s="17">
        <v>130</v>
      </c>
      <c r="AP159" s="17">
        <v>128</v>
      </c>
    </row>
    <row r="160" spans="1:44" ht="25" customHeight="1" x14ac:dyDescent="0.15">
      <c r="A160" s="4">
        <v>98</v>
      </c>
      <c r="B160" s="4" t="s">
        <v>122</v>
      </c>
      <c r="C160" s="13">
        <v>4</v>
      </c>
      <c r="D160" s="13" t="s">
        <v>128</v>
      </c>
      <c r="E160" s="4" t="s">
        <v>52</v>
      </c>
      <c r="F160" s="13" t="s">
        <v>143</v>
      </c>
      <c r="G160" s="13">
        <v>0</v>
      </c>
      <c r="I160" s="9">
        <v>28.02</v>
      </c>
      <c r="J160" s="13">
        <v>5</v>
      </c>
      <c r="K160" s="13">
        <v>3</v>
      </c>
      <c r="L160" s="13">
        <v>128</v>
      </c>
      <c r="M160" s="13">
        <v>2</v>
      </c>
      <c r="O160" s="13" t="s">
        <v>143</v>
      </c>
      <c r="P160" s="13">
        <v>1</v>
      </c>
      <c r="Q160" s="13">
        <v>14</v>
      </c>
      <c r="R160" s="13">
        <v>5</v>
      </c>
      <c r="S160" s="14">
        <v>0.35714285714285715</v>
      </c>
      <c r="U160" s="32">
        <v>10</v>
      </c>
      <c r="V160" s="16">
        <v>128</v>
      </c>
      <c r="W160" s="16">
        <v>116</v>
      </c>
      <c r="X160" s="13">
        <v>2</v>
      </c>
      <c r="Y160" s="13">
        <v>2</v>
      </c>
      <c r="AA160" s="15">
        <v>5</v>
      </c>
      <c r="AB160" s="13">
        <v>124</v>
      </c>
      <c r="AC160" s="13">
        <v>132</v>
      </c>
      <c r="AD160" s="16">
        <f>AVERAGE(AB160:AC160)</f>
        <v>128</v>
      </c>
      <c r="AE160" s="13">
        <v>3</v>
      </c>
      <c r="AF160" s="13">
        <v>3</v>
      </c>
      <c r="AG160" s="18">
        <f>AVERAGE(AE160:AF160)</f>
        <v>3</v>
      </c>
      <c r="AI160" s="17">
        <v>212</v>
      </c>
      <c r="AJ160" s="17">
        <v>190</v>
      </c>
      <c r="AK160" s="17">
        <v>190</v>
      </c>
      <c r="AL160" s="17">
        <v>190</v>
      </c>
      <c r="AM160" s="17">
        <v>175</v>
      </c>
      <c r="AN160" s="17">
        <v>175</v>
      </c>
      <c r="AO160" s="17">
        <v>188.66666666666666</v>
      </c>
      <c r="AP160" s="17">
        <v>184</v>
      </c>
      <c r="AR160" s="5" t="s">
        <v>221</v>
      </c>
    </row>
    <row r="161" spans="1:44" ht="25" customHeight="1" x14ac:dyDescent="0.15">
      <c r="A161" s="4">
        <v>98</v>
      </c>
      <c r="B161" s="4" t="s">
        <v>122</v>
      </c>
      <c r="C161" s="13">
        <v>4</v>
      </c>
      <c r="D161" s="13" t="s">
        <v>128</v>
      </c>
      <c r="E161" s="4" t="s">
        <v>52</v>
      </c>
      <c r="F161" s="13" t="s">
        <v>143</v>
      </c>
      <c r="G161" s="13">
        <v>0</v>
      </c>
      <c r="I161" s="9">
        <v>28.02</v>
      </c>
      <c r="J161" s="13">
        <v>5</v>
      </c>
      <c r="K161" s="13">
        <v>3</v>
      </c>
      <c r="L161" s="13">
        <v>128</v>
      </c>
      <c r="M161" s="13">
        <v>2</v>
      </c>
      <c r="O161" s="13" t="s">
        <v>142</v>
      </c>
      <c r="P161" s="13">
        <v>2</v>
      </c>
      <c r="Q161" s="13">
        <v>14</v>
      </c>
      <c r="R161" s="13">
        <v>5</v>
      </c>
      <c r="S161" s="14">
        <v>0.35714285714285715</v>
      </c>
      <c r="U161" s="31">
        <v>10</v>
      </c>
      <c r="V161" s="13">
        <v>132</v>
      </c>
      <c r="W161" s="13">
        <v>128</v>
      </c>
      <c r="X161" s="13">
        <v>3</v>
      </c>
      <c r="Y161" s="13">
        <v>2</v>
      </c>
      <c r="AA161" s="15">
        <v>4</v>
      </c>
      <c r="AB161" s="16">
        <v>116</v>
      </c>
      <c r="AC161" s="16">
        <v>108</v>
      </c>
      <c r="AD161" s="16">
        <f>AVERAGE(AB161:AC161)</f>
        <v>112</v>
      </c>
      <c r="AE161" s="16">
        <v>2</v>
      </c>
      <c r="AF161" s="13">
        <v>2</v>
      </c>
      <c r="AG161" s="18">
        <f>AVERAGE(AE161:AF161)</f>
        <v>2</v>
      </c>
      <c r="AI161" s="17">
        <v>170</v>
      </c>
      <c r="AJ161" s="17">
        <v>172</v>
      </c>
      <c r="AK161" s="17">
        <v>172</v>
      </c>
      <c r="AL161" s="17">
        <v>165</v>
      </c>
      <c r="AM161" s="17">
        <v>168</v>
      </c>
      <c r="AN161" s="17">
        <v>165</v>
      </c>
      <c r="AO161" s="17">
        <v>168.66666666666666</v>
      </c>
      <c r="AP161" s="17">
        <v>168.4</v>
      </c>
      <c r="AR161" s="5" t="s">
        <v>221</v>
      </c>
    </row>
    <row r="162" spans="1:44" ht="25" customHeight="1" x14ac:dyDescent="0.15">
      <c r="A162" s="4">
        <v>100</v>
      </c>
      <c r="B162" s="4" t="s">
        <v>75</v>
      </c>
      <c r="C162" s="13">
        <v>5</v>
      </c>
      <c r="D162" s="13" t="s">
        <v>19</v>
      </c>
      <c r="E162" s="4" t="s">
        <v>231</v>
      </c>
      <c r="F162" s="13" t="s">
        <v>142</v>
      </c>
      <c r="G162" s="13">
        <v>0</v>
      </c>
      <c r="I162" s="9">
        <v>23.55</v>
      </c>
      <c r="J162" s="13">
        <v>5</v>
      </c>
      <c r="K162" s="13">
        <v>3</v>
      </c>
      <c r="L162" s="13">
        <v>88</v>
      </c>
      <c r="M162" s="13">
        <v>3</v>
      </c>
      <c r="O162" s="13" t="s">
        <v>142</v>
      </c>
      <c r="P162" s="13">
        <v>1</v>
      </c>
      <c r="Q162" s="13">
        <v>12.5</v>
      </c>
      <c r="R162" s="13">
        <v>4</v>
      </c>
      <c r="S162" s="14">
        <v>0.32</v>
      </c>
      <c r="U162" s="31">
        <v>10</v>
      </c>
      <c r="V162" s="13">
        <v>88</v>
      </c>
      <c r="W162" s="13">
        <v>92</v>
      </c>
      <c r="X162" s="13">
        <v>3</v>
      </c>
      <c r="Y162" s="13">
        <v>3</v>
      </c>
      <c r="AA162" s="15">
        <v>6</v>
      </c>
      <c r="AB162" s="16">
        <v>120</v>
      </c>
      <c r="AC162" s="16">
        <v>112</v>
      </c>
      <c r="AD162" s="16">
        <f>AVERAGE(AB162:AC162)</f>
        <v>116</v>
      </c>
      <c r="AE162" s="16">
        <v>3</v>
      </c>
      <c r="AF162" s="13">
        <v>3</v>
      </c>
      <c r="AG162" s="18">
        <f>AVERAGE(AE162:AF162)</f>
        <v>3</v>
      </c>
      <c r="AI162" s="17">
        <v>200</v>
      </c>
      <c r="AJ162" s="17">
        <v>205</v>
      </c>
      <c r="AK162" s="17">
        <v>200</v>
      </c>
      <c r="AL162" s="17">
        <v>190</v>
      </c>
      <c r="AM162" s="17">
        <v>205</v>
      </c>
      <c r="AN162" s="17">
        <v>175</v>
      </c>
      <c r="AO162" s="17">
        <v>195.83333333333334</v>
      </c>
      <c r="AP162" s="17">
        <v>195</v>
      </c>
      <c r="AR162" s="5" t="s">
        <v>216</v>
      </c>
    </row>
    <row r="163" spans="1:44" ht="25" customHeight="1" x14ac:dyDescent="0.15">
      <c r="A163" s="4">
        <v>100</v>
      </c>
      <c r="B163" s="4" t="s">
        <v>75</v>
      </c>
      <c r="C163" s="13">
        <v>5</v>
      </c>
      <c r="D163" s="13" t="s">
        <v>19</v>
      </c>
      <c r="E163" s="4" t="s">
        <v>231</v>
      </c>
      <c r="F163" s="13" t="s">
        <v>142</v>
      </c>
      <c r="G163" s="13">
        <v>0</v>
      </c>
      <c r="I163" s="9">
        <v>23.55</v>
      </c>
      <c r="J163" s="13">
        <v>5</v>
      </c>
      <c r="K163" s="13">
        <v>3</v>
      </c>
      <c r="L163" s="13">
        <v>88</v>
      </c>
      <c r="M163" s="13">
        <v>3</v>
      </c>
      <c r="O163" s="13" t="s">
        <v>143</v>
      </c>
      <c r="P163" s="13">
        <v>2</v>
      </c>
      <c r="Q163" s="13">
        <v>12.5</v>
      </c>
      <c r="R163" s="13">
        <v>4</v>
      </c>
      <c r="S163" s="14">
        <v>0.32</v>
      </c>
      <c r="U163" s="32">
        <v>10</v>
      </c>
      <c r="V163" s="16">
        <v>112</v>
      </c>
      <c r="W163" s="16">
        <v>72</v>
      </c>
      <c r="X163" s="13">
        <v>3</v>
      </c>
      <c r="Y163" s="13">
        <v>2</v>
      </c>
      <c r="AA163" s="15">
        <v>2</v>
      </c>
      <c r="AB163" s="13">
        <v>100</v>
      </c>
      <c r="AC163" s="13">
        <v>104</v>
      </c>
      <c r="AD163" s="16">
        <f>AVERAGE(AB163:AC163)</f>
        <v>102</v>
      </c>
      <c r="AE163" s="13">
        <v>2</v>
      </c>
      <c r="AF163" s="13">
        <v>2</v>
      </c>
      <c r="AG163" s="18">
        <f>AVERAGE(AE163:AF163)</f>
        <v>2</v>
      </c>
      <c r="AI163" s="17">
        <v>220</v>
      </c>
      <c r="AJ163" s="17">
        <v>222</v>
      </c>
      <c r="AK163" s="17">
        <v>220</v>
      </c>
      <c r="AL163" s="17">
        <v>190</v>
      </c>
      <c r="AM163" s="17">
        <v>185</v>
      </c>
      <c r="AN163" s="17">
        <v>165</v>
      </c>
      <c r="AO163" s="17">
        <v>200.33333333333334</v>
      </c>
      <c r="AP163" s="17">
        <v>196.4</v>
      </c>
      <c r="AR163" s="5" t="s">
        <v>216</v>
      </c>
    </row>
    <row r="164" spans="1:44" ht="25" customHeight="1" x14ac:dyDescent="0.15">
      <c r="A164" s="4">
        <v>81</v>
      </c>
      <c r="B164" s="4" t="s">
        <v>123</v>
      </c>
      <c r="C164" s="13">
        <v>2</v>
      </c>
      <c r="D164" s="13" t="s">
        <v>128</v>
      </c>
      <c r="E164" s="4" t="s">
        <v>124</v>
      </c>
      <c r="F164" s="13" t="s">
        <v>143</v>
      </c>
      <c r="G164" s="13">
        <v>0</v>
      </c>
      <c r="I164" s="9">
        <v>6.1</v>
      </c>
      <c r="J164" s="13">
        <v>5</v>
      </c>
      <c r="K164" s="13">
        <v>3</v>
      </c>
      <c r="L164" s="13">
        <v>100</v>
      </c>
      <c r="M164" s="13">
        <v>2</v>
      </c>
      <c r="O164" s="13" t="s">
        <v>143</v>
      </c>
      <c r="P164" s="13">
        <v>1</v>
      </c>
      <c r="Q164" s="13">
        <v>8</v>
      </c>
      <c r="R164" s="13">
        <v>3</v>
      </c>
      <c r="S164" s="14">
        <v>0.375</v>
      </c>
      <c r="U164" s="32">
        <v>10</v>
      </c>
      <c r="V164" s="16">
        <v>100</v>
      </c>
      <c r="W164" s="16">
        <v>100</v>
      </c>
      <c r="X164" s="13">
        <v>2</v>
      </c>
      <c r="Y164" s="13">
        <v>2</v>
      </c>
      <c r="AA164" s="15">
        <v>4</v>
      </c>
      <c r="AB164" s="13">
        <v>112</v>
      </c>
      <c r="AC164" s="13">
        <v>120</v>
      </c>
      <c r="AD164" s="16">
        <f>AVERAGE(AB164:AC164)</f>
        <v>116</v>
      </c>
      <c r="AE164" s="13">
        <v>3</v>
      </c>
      <c r="AF164" s="13">
        <v>3</v>
      </c>
      <c r="AG164" s="18">
        <f>AVERAGE(AE164:AF164)</f>
        <v>3</v>
      </c>
      <c r="AI164" s="17">
        <v>136</v>
      </c>
      <c r="AJ164" s="17">
        <v>142</v>
      </c>
      <c r="AK164" s="17">
        <v>136</v>
      </c>
      <c r="AL164" s="17">
        <v>134</v>
      </c>
      <c r="AM164" s="17">
        <v>144</v>
      </c>
      <c r="AN164" s="17">
        <v>138</v>
      </c>
      <c r="AO164" s="17">
        <v>138.33333333333334</v>
      </c>
      <c r="AP164" s="17">
        <v>138.80000000000001</v>
      </c>
      <c r="AR164" s="5" t="s">
        <v>41</v>
      </c>
    </row>
    <row r="165" spans="1:44" ht="25" customHeight="1" x14ac:dyDescent="0.15">
      <c r="A165" s="4">
        <v>81</v>
      </c>
      <c r="B165" s="4" t="s">
        <v>123</v>
      </c>
      <c r="C165" s="13">
        <v>2</v>
      </c>
      <c r="D165" s="13" t="s">
        <v>128</v>
      </c>
      <c r="E165" s="4" t="s">
        <v>124</v>
      </c>
      <c r="F165" s="13" t="s">
        <v>143</v>
      </c>
      <c r="G165" s="13">
        <v>0</v>
      </c>
      <c r="I165" s="9">
        <v>6.1</v>
      </c>
      <c r="J165" s="13">
        <v>5</v>
      </c>
      <c r="K165" s="13">
        <v>3</v>
      </c>
      <c r="L165" s="13">
        <v>100</v>
      </c>
      <c r="M165" s="13">
        <v>2</v>
      </c>
      <c r="O165" s="13" t="s">
        <v>142</v>
      </c>
      <c r="P165" s="13">
        <v>2</v>
      </c>
      <c r="Q165" s="13">
        <v>8</v>
      </c>
      <c r="R165" s="13">
        <v>3</v>
      </c>
      <c r="S165" s="14">
        <v>0.375</v>
      </c>
      <c r="U165" s="31">
        <v>10</v>
      </c>
      <c r="V165" s="13">
        <v>116</v>
      </c>
      <c r="W165" s="13">
        <v>104</v>
      </c>
      <c r="X165" s="13">
        <v>3</v>
      </c>
      <c r="Y165" s="13">
        <v>2</v>
      </c>
      <c r="AA165" s="15">
        <v>1</v>
      </c>
      <c r="AB165" s="16">
        <v>104</v>
      </c>
      <c r="AC165" s="16">
        <v>100</v>
      </c>
      <c r="AD165" s="16">
        <f>AVERAGE(AB165:AC165)</f>
        <v>102</v>
      </c>
      <c r="AE165" s="16">
        <v>2</v>
      </c>
      <c r="AF165" s="13">
        <v>2</v>
      </c>
      <c r="AG165" s="18">
        <f>AVERAGE(AE165:AF165)</f>
        <v>2</v>
      </c>
      <c r="AI165" s="17">
        <v>160</v>
      </c>
      <c r="AJ165" s="17">
        <v>158</v>
      </c>
      <c r="AK165" s="17">
        <v>150</v>
      </c>
      <c r="AL165" s="17">
        <v>150</v>
      </c>
      <c r="AM165" s="17">
        <v>150</v>
      </c>
      <c r="AN165" s="17">
        <v>150</v>
      </c>
      <c r="AO165" s="17">
        <v>386.33333333333331</v>
      </c>
      <c r="AP165" s="17">
        <v>431.6</v>
      </c>
      <c r="AR165" s="5" t="s">
        <v>41</v>
      </c>
    </row>
    <row r="166" spans="1:44" ht="25" customHeight="1" x14ac:dyDescent="0.15">
      <c r="A166" s="4">
        <v>94</v>
      </c>
      <c r="B166" s="4" t="s">
        <v>117</v>
      </c>
      <c r="C166" s="13">
        <v>6</v>
      </c>
      <c r="D166" s="13" t="s">
        <v>19</v>
      </c>
      <c r="E166" s="4" t="s">
        <v>118</v>
      </c>
      <c r="F166" s="13" t="s">
        <v>143</v>
      </c>
      <c r="G166" s="13">
        <v>0</v>
      </c>
      <c r="I166" s="9">
        <v>8.11</v>
      </c>
      <c r="J166" s="13">
        <v>6</v>
      </c>
      <c r="K166" s="13">
        <v>3</v>
      </c>
      <c r="L166" s="13">
        <v>116</v>
      </c>
      <c r="M166" s="13">
        <v>2</v>
      </c>
      <c r="O166" s="13" t="s">
        <v>142</v>
      </c>
      <c r="P166" s="13">
        <v>2</v>
      </c>
      <c r="Q166" s="13">
        <v>9.5</v>
      </c>
      <c r="R166" s="13">
        <v>3</v>
      </c>
      <c r="S166" s="14">
        <v>0.31578947368421051</v>
      </c>
      <c r="U166" s="31">
        <v>10</v>
      </c>
      <c r="V166" s="13">
        <v>120</v>
      </c>
      <c r="W166" s="13">
        <v>104</v>
      </c>
      <c r="X166" s="13">
        <v>2</v>
      </c>
      <c r="Y166" s="13">
        <v>1</v>
      </c>
      <c r="AA166" s="15">
        <v>6</v>
      </c>
      <c r="AB166" s="16">
        <v>92</v>
      </c>
      <c r="AC166" s="16">
        <v>112</v>
      </c>
      <c r="AD166" s="16">
        <f>AVERAGE(AB166:AC166)</f>
        <v>102</v>
      </c>
      <c r="AE166" s="16">
        <v>1</v>
      </c>
      <c r="AF166" s="13">
        <v>3</v>
      </c>
      <c r="AG166" s="18">
        <f>AVERAGE(AE166:AF166)</f>
        <v>2</v>
      </c>
      <c r="AI166" s="17">
        <v>120</v>
      </c>
      <c r="AJ166" s="17">
        <v>116</v>
      </c>
      <c r="AK166" s="17">
        <v>122</v>
      </c>
      <c r="AL166" s="17">
        <v>122</v>
      </c>
      <c r="AM166" s="17">
        <v>132</v>
      </c>
      <c r="AN166" s="17">
        <v>132</v>
      </c>
      <c r="AO166" s="17">
        <v>124</v>
      </c>
      <c r="AP166" s="17">
        <v>124.8</v>
      </c>
      <c r="AR166" s="5" t="s">
        <v>112</v>
      </c>
    </row>
    <row r="167" spans="1:44" ht="25" customHeight="1" x14ac:dyDescent="0.15">
      <c r="A167" s="4">
        <v>94</v>
      </c>
      <c r="B167" s="4" t="s">
        <v>117</v>
      </c>
      <c r="C167" s="13">
        <v>6</v>
      </c>
      <c r="D167" s="13" t="s">
        <v>19</v>
      </c>
      <c r="E167" s="4" t="s">
        <v>118</v>
      </c>
      <c r="F167" s="13" t="s">
        <v>143</v>
      </c>
      <c r="G167" s="13">
        <v>0</v>
      </c>
      <c r="I167" s="9">
        <v>8.11</v>
      </c>
      <c r="J167" s="13">
        <v>6</v>
      </c>
      <c r="K167" s="13">
        <v>3</v>
      </c>
      <c r="L167" s="13">
        <v>116</v>
      </c>
      <c r="M167" s="13">
        <v>2</v>
      </c>
      <c r="O167" s="13" t="s">
        <v>143</v>
      </c>
      <c r="P167" s="13">
        <v>1</v>
      </c>
      <c r="Q167" s="13">
        <v>9.5</v>
      </c>
      <c r="R167" s="13">
        <v>3</v>
      </c>
      <c r="S167" s="14">
        <v>0.31578947368421051</v>
      </c>
      <c r="U167" s="32">
        <v>10</v>
      </c>
      <c r="V167" s="16">
        <v>116</v>
      </c>
      <c r="W167" s="16">
        <v>112</v>
      </c>
      <c r="X167" s="13">
        <v>2</v>
      </c>
      <c r="Y167" s="13">
        <v>2</v>
      </c>
      <c r="AA167" s="15">
        <v>3</v>
      </c>
      <c r="AB167" s="13">
        <v>112</v>
      </c>
      <c r="AC167" s="13">
        <v>120</v>
      </c>
      <c r="AD167" s="16">
        <f>AVERAGE(AB167:AC167)</f>
        <v>116</v>
      </c>
      <c r="AE167" s="13">
        <v>2</v>
      </c>
      <c r="AF167" s="13">
        <v>2</v>
      </c>
      <c r="AG167" s="18">
        <f>AVERAGE(AE167:AF167)</f>
        <v>2</v>
      </c>
      <c r="AI167" s="17">
        <v>118</v>
      </c>
      <c r="AJ167" s="17">
        <v>118</v>
      </c>
      <c r="AK167" s="17">
        <v>118</v>
      </c>
      <c r="AL167" s="17">
        <v>118</v>
      </c>
      <c r="AM167" s="17">
        <v>116</v>
      </c>
      <c r="AN167" s="17">
        <v>112</v>
      </c>
      <c r="AO167" s="17">
        <v>116.66666666666667</v>
      </c>
      <c r="AP167" s="17">
        <v>116.4</v>
      </c>
      <c r="AR167" s="5" t="s">
        <v>112</v>
      </c>
    </row>
    <row r="168" spans="1:44" ht="25" hidden="1" customHeight="1" x14ac:dyDescent="0.15">
      <c r="A168" s="1">
        <v>88</v>
      </c>
      <c r="B168" s="1" t="s">
        <v>126</v>
      </c>
      <c r="C168" s="23">
        <v>6</v>
      </c>
      <c r="D168" s="13" t="s">
        <v>19</v>
      </c>
      <c r="E168" s="1" t="s">
        <v>125</v>
      </c>
      <c r="F168" s="23" t="s">
        <v>142</v>
      </c>
      <c r="G168" s="23" t="s">
        <v>226</v>
      </c>
      <c r="H168" s="21"/>
      <c r="I168" s="22"/>
      <c r="J168" s="23"/>
      <c r="K168" s="23"/>
      <c r="L168" s="23"/>
      <c r="M168" s="23"/>
      <c r="N168" s="23"/>
      <c r="O168" s="23"/>
      <c r="P168" s="23"/>
      <c r="Q168" s="23"/>
      <c r="R168" s="23"/>
      <c r="S168" s="24"/>
    </row>
    <row r="169" spans="1:44" ht="25" hidden="1" customHeight="1" x14ac:dyDescent="0.15">
      <c r="A169" s="1">
        <v>88</v>
      </c>
      <c r="B169" s="1" t="s">
        <v>126</v>
      </c>
      <c r="C169" s="23">
        <v>6</v>
      </c>
      <c r="D169" s="13" t="s">
        <v>19</v>
      </c>
      <c r="E169" s="1" t="s">
        <v>125</v>
      </c>
      <c r="F169" s="23" t="s">
        <v>142</v>
      </c>
      <c r="G169" s="23" t="s">
        <v>226</v>
      </c>
      <c r="H169" s="21"/>
      <c r="I169" s="22"/>
      <c r="J169" s="23"/>
      <c r="K169" s="23"/>
      <c r="L169" s="23"/>
      <c r="M169" s="23"/>
      <c r="N169" s="23"/>
      <c r="O169" s="23"/>
      <c r="P169" s="23"/>
      <c r="Q169" s="23"/>
      <c r="R169" s="23"/>
      <c r="S169" s="24"/>
    </row>
    <row r="170" spans="1:44" ht="25" hidden="1" customHeight="1" x14ac:dyDescent="0.15">
      <c r="A170" s="4">
        <v>19</v>
      </c>
      <c r="B170" s="4" t="s">
        <v>213</v>
      </c>
      <c r="C170" s="13">
        <v>4</v>
      </c>
      <c r="D170" s="13" t="s">
        <v>19</v>
      </c>
      <c r="E170" s="4" t="s">
        <v>231</v>
      </c>
      <c r="F170" s="13" t="s">
        <v>142</v>
      </c>
      <c r="G170" s="13" t="s">
        <v>228</v>
      </c>
      <c r="U170" s="15"/>
      <c r="V170" s="13"/>
      <c r="W170" s="13"/>
      <c r="X170" s="17"/>
      <c r="Y170" s="17"/>
      <c r="Z170" s="17"/>
      <c r="AA170" s="15"/>
      <c r="AB170" s="16"/>
      <c r="AC170" s="16"/>
      <c r="AE170" s="16"/>
      <c r="AF170" s="18"/>
      <c r="AO170" s="17"/>
      <c r="AP170" s="17"/>
      <c r="AR170" s="5" t="s">
        <v>36</v>
      </c>
    </row>
    <row r="171" spans="1:44" ht="25" hidden="1" customHeight="1" x14ac:dyDescent="0.15">
      <c r="A171" s="4">
        <v>19</v>
      </c>
      <c r="B171" s="4" t="s">
        <v>213</v>
      </c>
      <c r="C171" s="13">
        <v>4</v>
      </c>
      <c r="D171" s="13" t="s">
        <v>19</v>
      </c>
      <c r="E171" s="4" t="s">
        <v>231</v>
      </c>
      <c r="F171" s="13" t="s">
        <v>142</v>
      </c>
      <c r="G171" s="13" t="s">
        <v>228</v>
      </c>
      <c r="U171" s="19"/>
      <c r="X171" s="17"/>
      <c r="Y171" s="17"/>
      <c r="Z171" s="17"/>
      <c r="AA171" s="15"/>
      <c r="AB171" s="17"/>
      <c r="AC171" s="17"/>
      <c r="AE171" s="17"/>
      <c r="AF171" s="18"/>
      <c r="AO171" s="17"/>
      <c r="AP171" s="17"/>
      <c r="AR171" s="5" t="s">
        <v>36</v>
      </c>
    </row>
    <row r="172" spans="1:44" ht="25" hidden="1" customHeight="1" x14ac:dyDescent="0.15">
      <c r="A172" s="4">
        <v>29</v>
      </c>
      <c r="B172" s="4" t="s">
        <v>214</v>
      </c>
      <c r="C172" s="13">
        <v>1</v>
      </c>
      <c r="D172" s="13" t="s">
        <v>19</v>
      </c>
      <c r="E172" s="4" t="s">
        <v>215</v>
      </c>
      <c r="F172" s="13" t="s">
        <v>143</v>
      </c>
      <c r="G172" s="13" t="s">
        <v>227</v>
      </c>
      <c r="AQ172" s="5" t="s">
        <v>229</v>
      </c>
    </row>
    <row r="173" spans="1:44" ht="25" hidden="1" customHeight="1" x14ac:dyDescent="0.15">
      <c r="A173" s="4">
        <v>29</v>
      </c>
      <c r="B173" s="4" t="s">
        <v>214</v>
      </c>
      <c r="C173" s="13">
        <v>1</v>
      </c>
      <c r="D173" s="13" t="s">
        <v>19</v>
      </c>
      <c r="E173" s="4" t="s">
        <v>215</v>
      </c>
      <c r="F173" s="13" t="s">
        <v>143</v>
      </c>
      <c r="G173" s="13" t="s">
        <v>227</v>
      </c>
      <c r="AQ173" s="5" t="s">
        <v>229</v>
      </c>
    </row>
    <row r="174" spans="1:44" ht="25" hidden="1" customHeight="1" x14ac:dyDescent="0.15">
      <c r="A174" s="4">
        <v>41</v>
      </c>
      <c r="B174" s="4" t="s">
        <v>219</v>
      </c>
      <c r="C174" s="13">
        <v>6</v>
      </c>
      <c r="D174" s="13" t="s">
        <v>128</v>
      </c>
      <c r="E174" s="4" t="s">
        <v>220</v>
      </c>
      <c r="F174" s="13" t="s">
        <v>143</v>
      </c>
      <c r="G174" s="13" t="s">
        <v>227</v>
      </c>
      <c r="AQ174" s="5" t="s">
        <v>229</v>
      </c>
    </row>
    <row r="175" spans="1:44" ht="25" hidden="1" customHeight="1" x14ac:dyDescent="0.15">
      <c r="A175" s="4">
        <v>41</v>
      </c>
      <c r="B175" s="4" t="s">
        <v>219</v>
      </c>
      <c r="C175" s="13">
        <v>6</v>
      </c>
      <c r="D175" s="13" t="s">
        <v>128</v>
      </c>
      <c r="E175" s="4" t="s">
        <v>220</v>
      </c>
      <c r="F175" s="13" t="s">
        <v>143</v>
      </c>
      <c r="G175" s="13" t="s">
        <v>227</v>
      </c>
      <c r="AQ175" s="5" t="s">
        <v>229</v>
      </c>
    </row>
    <row r="176" spans="1:44" ht="25" hidden="1" customHeight="1" x14ac:dyDescent="0.15">
      <c r="A176" s="4">
        <v>10</v>
      </c>
      <c r="B176" s="4" t="s">
        <v>212</v>
      </c>
      <c r="C176" s="13">
        <v>5</v>
      </c>
      <c r="D176" s="13" t="s">
        <v>128</v>
      </c>
      <c r="E176" s="4" t="s">
        <v>27</v>
      </c>
      <c r="F176" s="13" t="s">
        <v>143</v>
      </c>
      <c r="G176" s="13" t="s">
        <v>225</v>
      </c>
      <c r="U176" s="19"/>
      <c r="X176" s="17"/>
      <c r="Y176" s="17"/>
      <c r="Z176" s="17"/>
    </row>
    <row r="177" spans="1:44" ht="25" hidden="1" customHeight="1" x14ac:dyDescent="0.15">
      <c r="A177" s="4">
        <v>10</v>
      </c>
      <c r="B177" s="4" t="s">
        <v>212</v>
      </c>
      <c r="C177" s="13">
        <v>5</v>
      </c>
      <c r="D177" s="13" t="s">
        <v>128</v>
      </c>
      <c r="E177" s="4" t="s">
        <v>27</v>
      </c>
      <c r="F177" s="13" t="s">
        <v>143</v>
      </c>
      <c r="G177" s="13" t="s">
        <v>225</v>
      </c>
    </row>
    <row r="178" spans="1:44" ht="25" hidden="1" customHeight="1" x14ac:dyDescent="0.15">
      <c r="A178" s="1">
        <v>14</v>
      </c>
      <c r="B178" s="1" t="s">
        <v>138</v>
      </c>
      <c r="C178" s="23">
        <v>2</v>
      </c>
      <c r="D178" s="13" t="s">
        <v>128</v>
      </c>
      <c r="E178" s="1" t="s">
        <v>26</v>
      </c>
      <c r="F178" s="23" t="s">
        <v>143</v>
      </c>
      <c r="G178" s="13" t="s">
        <v>225</v>
      </c>
      <c r="H178" s="21"/>
      <c r="I178" s="22"/>
      <c r="J178" s="23"/>
      <c r="K178" s="23"/>
      <c r="L178" s="23"/>
      <c r="M178" s="23"/>
      <c r="N178" s="23"/>
      <c r="O178" s="23"/>
      <c r="P178" s="23"/>
      <c r="Q178" s="23"/>
      <c r="R178" s="24"/>
      <c r="AR178" s="4"/>
    </row>
    <row r="179" spans="1:44" ht="25" hidden="1" customHeight="1" x14ac:dyDescent="0.15">
      <c r="A179" s="1">
        <v>14</v>
      </c>
      <c r="B179" s="1" t="s">
        <v>138</v>
      </c>
      <c r="C179" s="23">
        <v>2</v>
      </c>
      <c r="D179" s="13" t="s">
        <v>128</v>
      </c>
      <c r="E179" s="1" t="s">
        <v>26</v>
      </c>
      <c r="F179" s="23" t="s">
        <v>143</v>
      </c>
      <c r="G179" s="13" t="s">
        <v>225</v>
      </c>
      <c r="H179" s="21"/>
      <c r="I179" s="22"/>
      <c r="J179" s="23"/>
      <c r="K179" s="23"/>
      <c r="L179" s="23"/>
      <c r="M179" s="23"/>
      <c r="N179" s="23"/>
      <c r="O179" s="23"/>
      <c r="P179" s="23"/>
      <c r="Q179" s="23"/>
      <c r="R179" s="24"/>
      <c r="AR179" s="4"/>
    </row>
    <row r="180" spans="1:44" ht="25" hidden="1" customHeight="1" x14ac:dyDescent="0.15">
      <c r="A180" s="1">
        <v>17</v>
      </c>
      <c r="B180" s="1" t="s">
        <v>137</v>
      </c>
      <c r="C180" s="23">
        <v>3</v>
      </c>
      <c r="D180" s="13" t="s">
        <v>128</v>
      </c>
      <c r="E180" s="4" t="s">
        <v>231</v>
      </c>
      <c r="F180" s="23" t="s">
        <v>143</v>
      </c>
      <c r="G180" s="13" t="s">
        <v>225</v>
      </c>
      <c r="H180" s="21"/>
      <c r="I180" s="22"/>
      <c r="J180" s="23"/>
      <c r="K180" s="23"/>
      <c r="L180" s="23"/>
      <c r="M180" s="23"/>
      <c r="N180" s="23"/>
      <c r="O180" s="23"/>
      <c r="P180" s="23"/>
      <c r="Q180" s="23"/>
      <c r="R180" s="23"/>
      <c r="S180" s="24"/>
      <c r="U180" s="19"/>
      <c r="AR180" s="5" t="s">
        <v>183</v>
      </c>
    </row>
    <row r="181" spans="1:44" ht="25" hidden="1" customHeight="1" x14ac:dyDescent="0.15">
      <c r="A181" s="1">
        <v>17</v>
      </c>
      <c r="B181" s="1" t="s">
        <v>137</v>
      </c>
      <c r="C181" s="23">
        <v>3</v>
      </c>
      <c r="D181" s="13" t="s">
        <v>128</v>
      </c>
      <c r="E181" s="4" t="s">
        <v>231</v>
      </c>
      <c r="F181" s="23" t="s">
        <v>143</v>
      </c>
      <c r="G181" s="13" t="s">
        <v>225</v>
      </c>
      <c r="H181" s="21"/>
      <c r="I181" s="22"/>
      <c r="J181" s="23"/>
      <c r="K181" s="23"/>
      <c r="L181" s="23"/>
      <c r="M181" s="23"/>
      <c r="N181" s="23"/>
      <c r="O181" s="23"/>
      <c r="P181" s="23"/>
      <c r="Q181" s="23"/>
      <c r="R181" s="23"/>
      <c r="S181" s="24"/>
      <c r="AR181" s="5" t="s">
        <v>183</v>
      </c>
    </row>
    <row r="182" spans="1:44" ht="25" hidden="1" customHeight="1" x14ac:dyDescent="0.15">
      <c r="A182" s="1">
        <v>35</v>
      </c>
      <c r="B182" s="1" t="s">
        <v>136</v>
      </c>
      <c r="C182" s="23">
        <v>8</v>
      </c>
      <c r="D182" s="13" t="s">
        <v>128</v>
      </c>
      <c r="E182" s="4" t="s">
        <v>231</v>
      </c>
      <c r="F182" s="23" t="s">
        <v>143</v>
      </c>
      <c r="G182" s="13" t="s">
        <v>225</v>
      </c>
      <c r="H182" s="21"/>
      <c r="I182" s="22"/>
      <c r="J182" s="23"/>
      <c r="K182" s="23"/>
      <c r="L182" s="23"/>
      <c r="M182" s="23"/>
      <c r="N182" s="23"/>
      <c r="O182" s="23"/>
      <c r="P182" s="23"/>
      <c r="Q182" s="23"/>
      <c r="R182" s="23"/>
      <c r="S182" s="24"/>
      <c r="U182" s="19"/>
      <c r="X182" s="17"/>
      <c r="Y182" s="17"/>
      <c r="Z182" s="17"/>
    </row>
    <row r="183" spans="1:44" ht="25" hidden="1" customHeight="1" x14ac:dyDescent="0.15">
      <c r="A183" s="1">
        <v>35</v>
      </c>
      <c r="B183" s="1" t="s">
        <v>136</v>
      </c>
      <c r="C183" s="23">
        <v>8</v>
      </c>
      <c r="D183" s="13" t="s">
        <v>128</v>
      </c>
      <c r="E183" s="4" t="s">
        <v>231</v>
      </c>
      <c r="F183" s="23" t="s">
        <v>143</v>
      </c>
      <c r="G183" s="13" t="s">
        <v>225</v>
      </c>
      <c r="H183" s="21"/>
      <c r="I183" s="22"/>
      <c r="J183" s="23"/>
      <c r="K183" s="23"/>
      <c r="L183" s="23"/>
      <c r="M183" s="23"/>
      <c r="N183" s="23"/>
      <c r="O183" s="23"/>
      <c r="P183" s="23"/>
      <c r="Q183" s="23"/>
      <c r="R183" s="23"/>
      <c r="S183" s="24"/>
    </row>
    <row r="184" spans="1:44" ht="25" hidden="1" customHeight="1" x14ac:dyDescent="0.15">
      <c r="A184" s="1">
        <v>40</v>
      </c>
      <c r="B184" s="1" t="s">
        <v>135</v>
      </c>
      <c r="C184" s="23">
        <v>3</v>
      </c>
      <c r="D184" s="13" t="s">
        <v>128</v>
      </c>
      <c r="E184" s="1" t="s">
        <v>62</v>
      </c>
      <c r="F184" s="23" t="s">
        <v>143</v>
      </c>
      <c r="G184" s="13" t="s">
        <v>225</v>
      </c>
      <c r="H184" s="21"/>
      <c r="I184" s="22"/>
      <c r="J184" s="23"/>
      <c r="K184" s="23"/>
      <c r="L184" s="23"/>
      <c r="M184" s="23"/>
      <c r="N184" s="23"/>
      <c r="O184" s="23"/>
      <c r="P184" s="23"/>
      <c r="Q184" s="23"/>
      <c r="R184" s="23"/>
      <c r="S184" s="24"/>
      <c r="U184" s="19"/>
      <c r="X184" s="17"/>
      <c r="Y184" s="17"/>
      <c r="Z184" s="17"/>
      <c r="AA184" s="17"/>
      <c r="AB184" s="17"/>
      <c r="AC184" s="18"/>
    </row>
    <row r="185" spans="1:44" ht="25" hidden="1" customHeight="1" x14ac:dyDescent="0.15">
      <c r="A185" s="1">
        <v>40</v>
      </c>
      <c r="B185" s="1" t="s">
        <v>135</v>
      </c>
      <c r="C185" s="23">
        <v>3</v>
      </c>
      <c r="D185" s="13" t="s">
        <v>128</v>
      </c>
      <c r="E185" s="1" t="s">
        <v>62</v>
      </c>
      <c r="F185" s="23" t="s">
        <v>143</v>
      </c>
      <c r="G185" s="13" t="s">
        <v>225</v>
      </c>
      <c r="H185" s="21"/>
      <c r="I185" s="22"/>
      <c r="J185" s="23"/>
      <c r="K185" s="23"/>
      <c r="L185" s="23"/>
      <c r="M185" s="23"/>
      <c r="N185" s="23"/>
      <c r="O185" s="23"/>
      <c r="P185" s="23"/>
      <c r="Q185" s="23"/>
      <c r="R185" s="23"/>
      <c r="S185" s="24"/>
    </row>
    <row r="186" spans="1:44" ht="25" hidden="1" customHeight="1" x14ac:dyDescent="0.15">
      <c r="A186" s="4">
        <v>56</v>
      </c>
      <c r="B186" s="4" t="s">
        <v>217</v>
      </c>
      <c r="C186" s="13">
        <v>12</v>
      </c>
      <c r="D186" s="13" t="s">
        <v>19</v>
      </c>
      <c r="E186" s="4" t="s">
        <v>218</v>
      </c>
      <c r="F186" s="13" t="s">
        <v>143</v>
      </c>
      <c r="G186" s="13" t="s">
        <v>225</v>
      </c>
      <c r="U186" s="19"/>
      <c r="X186" s="16"/>
      <c r="Y186" s="16"/>
      <c r="Z186" s="16"/>
      <c r="AA186" s="15"/>
      <c r="AB186" s="16"/>
      <c r="AC186" s="16"/>
      <c r="AE186" s="16"/>
      <c r="AF186" s="18"/>
      <c r="AO186" s="17"/>
      <c r="AP186" s="17"/>
    </row>
    <row r="187" spans="1:44" ht="25" hidden="1" customHeight="1" x14ac:dyDescent="0.15">
      <c r="A187" s="4">
        <v>56</v>
      </c>
      <c r="B187" s="4" t="s">
        <v>217</v>
      </c>
      <c r="C187" s="13">
        <v>12</v>
      </c>
      <c r="D187" s="13" t="s">
        <v>19</v>
      </c>
      <c r="E187" s="4" t="s">
        <v>218</v>
      </c>
      <c r="F187" s="13" t="s">
        <v>143</v>
      </c>
      <c r="G187" s="13" t="s">
        <v>225</v>
      </c>
      <c r="U187" s="15"/>
      <c r="V187" s="13"/>
      <c r="W187" s="13"/>
      <c r="X187" s="16"/>
      <c r="Y187" s="16"/>
      <c r="Z187" s="16"/>
      <c r="AA187" s="15"/>
      <c r="AB187" s="16"/>
      <c r="AC187" s="16"/>
      <c r="AD187" s="16"/>
      <c r="AE187" s="18"/>
      <c r="AF187" s="18"/>
      <c r="AO187" s="17"/>
      <c r="AP187" s="17"/>
    </row>
    <row r="188" spans="1:44" ht="25" hidden="1" customHeight="1" x14ac:dyDescent="0.15">
      <c r="A188" s="1">
        <v>61</v>
      </c>
      <c r="B188" s="1" t="s">
        <v>134</v>
      </c>
      <c r="C188" s="23">
        <v>8</v>
      </c>
      <c r="D188" s="13" t="s">
        <v>19</v>
      </c>
      <c r="E188" s="1" t="s">
        <v>85</v>
      </c>
      <c r="F188" s="23" t="s">
        <v>143</v>
      </c>
      <c r="G188" s="13" t="s">
        <v>225</v>
      </c>
      <c r="H188" s="21"/>
      <c r="I188" s="22"/>
      <c r="J188" s="23"/>
      <c r="K188" s="23"/>
      <c r="L188" s="23"/>
      <c r="M188" s="23"/>
      <c r="N188" s="23"/>
      <c r="O188" s="23"/>
      <c r="P188" s="23"/>
      <c r="Q188" s="23"/>
      <c r="R188" s="23"/>
      <c r="S188" s="24"/>
      <c r="U188" s="19"/>
      <c r="X188" s="17"/>
      <c r="Y188" s="17"/>
      <c r="Z188" s="17"/>
      <c r="AR188" s="5" t="s">
        <v>170</v>
      </c>
    </row>
    <row r="189" spans="1:44" ht="25" hidden="1" customHeight="1" x14ac:dyDescent="0.15">
      <c r="A189" s="1">
        <v>61</v>
      </c>
      <c r="B189" s="1" t="s">
        <v>134</v>
      </c>
      <c r="C189" s="23">
        <v>8</v>
      </c>
      <c r="D189" s="13" t="s">
        <v>19</v>
      </c>
      <c r="E189" s="1" t="s">
        <v>85</v>
      </c>
      <c r="F189" s="23" t="s">
        <v>143</v>
      </c>
      <c r="G189" s="13" t="s">
        <v>225</v>
      </c>
      <c r="H189" s="21"/>
      <c r="I189" s="22"/>
      <c r="J189" s="23"/>
      <c r="K189" s="23"/>
      <c r="L189" s="23"/>
      <c r="M189" s="23"/>
      <c r="N189" s="23"/>
      <c r="O189" s="23"/>
      <c r="P189" s="23"/>
      <c r="Q189" s="23"/>
      <c r="R189" s="23"/>
      <c r="S189" s="24"/>
      <c r="AR189" s="5" t="s">
        <v>170</v>
      </c>
    </row>
    <row r="190" spans="1:44" ht="25" hidden="1" customHeight="1" x14ac:dyDescent="0.15">
      <c r="A190" s="1">
        <v>64</v>
      </c>
      <c r="B190" s="1" t="s">
        <v>133</v>
      </c>
      <c r="C190" s="23">
        <v>6</v>
      </c>
      <c r="D190" s="13" t="s">
        <v>128</v>
      </c>
      <c r="E190" s="4" t="s">
        <v>231</v>
      </c>
      <c r="F190" s="23" t="s">
        <v>143</v>
      </c>
      <c r="G190" s="13" t="s">
        <v>225</v>
      </c>
      <c r="H190" s="21"/>
      <c r="I190" s="22"/>
      <c r="J190" s="23"/>
      <c r="K190" s="23"/>
      <c r="L190" s="23"/>
      <c r="M190" s="23"/>
      <c r="N190" s="23"/>
      <c r="O190" s="23"/>
      <c r="P190" s="23"/>
      <c r="Q190" s="23"/>
      <c r="R190" s="23"/>
      <c r="S190" s="24"/>
      <c r="U190" s="19"/>
    </row>
    <row r="191" spans="1:44" ht="25" hidden="1" customHeight="1" x14ac:dyDescent="0.15">
      <c r="A191" s="1">
        <v>64</v>
      </c>
      <c r="B191" s="1" t="s">
        <v>133</v>
      </c>
      <c r="C191" s="23">
        <v>6</v>
      </c>
      <c r="D191" s="13" t="s">
        <v>128</v>
      </c>
      <c r="E191" s="4" t="s">
        <v>231</v>
      </c>
      <c r="F191" s="23" t="s">
        <v>143</v>
      </c>
      <c r="G191" s="13" t="s">
        <v>225</v>
      </c>
      <c r="H191" s="21"/>
      <c r="I191" s="22"/>
      <c r="J191" s="23"/>
      <c r="K191" s="23"/>
      <c r="L191" s="23"/>
      <c r="M191" s="23"/>
      <c r="N191" s="23"/>
      <c r="O191" s="23"/>
      <c r="P191" s="23"/>
      <c r="Q191" s="23"/>
      <c r="R191" s="23"/>
      <c r="S191" s="24"/>
    </row>
    <row r="192" spans="1:44" ht="25" hidden="1" customHeight="1" x14ac:dyDescent="0.15">
      <c r="A192" s="1">
        <v>67</v>
      </c>
      <c r="B192" s="1" t="s">
        <v>132</v>
      </c>
      <c r="C192" s="23">
        <v>4</v>
      </c>
      <c r="D192" s="13" t="s">
        <v>19</v>
      </c>
      <c r="E192" s="1" t="s">
        <v>131</v>
      </c>
      <c r="F192" s="23" t="s">
        <v>143</v>
      </c>
      <c r="G192" s="13" t="s">
        <v>225</v>
      </c>
      <c r="H192" s="21"/>
      <c r="I192" s="22"/>
      <c r="J192" s="23"/>
      <c r="K192" s="23"/>
      <c r="L192" s="23"/>
      <c r="M192" s="23"/>
      <c r="N192" s="23"/>
      <c r="O192" s="23"/>
      <c r="P192" s="23"/>
      <c r="Q192" s="23"/>
      <c r="R192" s="23"/>
      <c r="S192" s="24"/>
      <c r="U192" s="19"/>
    </row>
    <row r="193" spans="1:44" ht="25" hidden="1" customHeight="1" x14ac:dyDescent="0.15">
      <c r="A193" s="1">
        <v>67</v>
      </c>
      <c r="B193" s="1" t="s">
        <v>132</v>
      </c>
      <c r="C193" s="23">
        <v>4</v>
      </c>
      <c r="D193" s="13" t="s">
        <v>19</v>
      </c>
      <c r="E193" s="1" t="s">
        <v>131</v>
      </c>
      <c r="F193" s="23" t="s">
        <v>143</v>
      </c>
      <c r="G193" s="13" t="s">
        <v>225</v>
      </c>
      <c r="H193" s="21"/>
      <c r="I193" s="22"/>
      <c r="J193" s="23"/>
      <c r="K193" s="23"/>
      <c r="L193" s="23"/>
      <c r="M193" s="23"/>
      <c r="N193" s="23"/>
      <c r="O193" s="23"/>
      <c r="P193" s="23"/>
      <c r="Q193" s="23"/>
      <c r="R193" s="23"/>
      <c r="S193" s="24"/>
    </row>
    <row r="194" spans="1:44" ht="25" hidden="1" customHeight="1" x14ac:dyDescent="0.15">
      <c r="A194" s="1">
        <v>68</v>
      </c>
      <c r="B194" s="1" t="s">
        <v>130</v>
      </c>
      <c r="C194" s="23">
        <v>10</v>
      </c>
      <c r="D194" s="13" t="s">
        <v>128</v>
      </c>
      <c r="E194" s="4" t="s">
        <v>231</v>
      </c>
      <c r="F194" s="23" t="s">
        <v>143</v>
      </c>
      <c r="G194" s="13" t="s">
        <v>225</v>
      </c>
      <c r="H194" s="21"/>
      <c r="I194" s="22"/>
      <c r="J194" s="23"/>
      <c r="K194" s="23"/>
      <c r="L194" s="23"/>
      <c r="M194" s="23"/>
      <c r="N194" s="23"/>
      <c r="O194" s="23"/>
      <c r="P194" s="23"/>
      <c r="Q194" s="23"/>
      <c r="R194" s="23"/>
      <c r="S194" s="24"/>
      <c r="U194" s="19"/>
    </row>
    <row r="195" spans="1:44" ht="25" hidden="1" customHeight="1" x14ac:dyDescent="0.15">
      <c r="A195" s="1">
        <v>68</v>
      </c>
      <c r="B195" s="1" t="s">
        <v>130</v>
      </c>
      <c r="C195" s="23">
        <v>10</v>
      </c>
      <c r="D195" s="13" t="s">
        <v>128</v>
      </c>
      <c r="E195" s="4" t="s">
        <v>231</v>
      </c>
      <c r="F195" s="23" t="s">
        <v>143</v>
      </c>
      <c r="G195" s="13" t="s">
        <v>225</v>
      </c>
      <c r="H195" s="21"/>
      <c r="I195" s="22"/>
      <c r="J195" s="23"/>
      <c r="K195" s="23"/>
      <c r="L195" s="23"/>
      <c r="M195" s="23"/>
      <c r="N195" s="23"/>
      <c r="O195" s="23"/>
      <c r="P195" s="23"/>
      <c r="Q195" s="23"/>
      <c r="R195" s="23"/>
      <c r="S195" s="24"/>
    </row>
    <row r="196" spans="1:44" ht="25" hidden="1" customHeight="1" x14ac:dyDescent="0.15">
      <c r="A196" s="1">
        <v>74</v>
      </c>
      <c r="B196" s="1" t="s">
        <v>129</v>
      </c>
      <c r="C196" s="23">
        <v>1</v>
      </c>
      <c r="D196" s="13" t="s">
        <v>128</v>
      </c>
      <c r="E196" s="4" t="s">
        <v>231</v>
      </c>
      <c r="F196" s="23" t="s">
        <v>143</v>
      </c>
      <c r="G196" s="13" t="s">
        <v>225</v>
      </c>
      <c r="H196" s="21"/>
      <c r="I196" s="22"/>
      <c r="J196" s="23"/>
      <c r="K196" s="23"/>
      <c r="L196" s="23"/>
      <c r="M196" s="23"/>
      <c r="N196" s="23"/>
      <c r="O196" s="23"/>
      <c r="P196" s="23"/>
      <c r="Q196" s="23"/>
      <c r="R196" s="23"/>
      <c r="S196" s="24"/>
    </row>
    <row r="197" spans="1:44" ht="25" hidden="1" customHeight="1" x14ac:dyDescent="0.15">
      <c r="A197" s="1">
        <v>74</v>
      </c>
      <c r="B197" s="1" t="s">
        <v>129</v>
      </c>
      <c r="C197" s="23">
        <v>1</v>
      </c>
      <c r="D197" s="13" t="s">
        <v>128</v>
      </c>
      <c r="E197" s="4" t="s">
        <v>231</v>
      </c>
      <c r="F197" s="23" t="s">
        <v>143</v>
      </c>
      <c r="G197" s="13" t="s">
        <v>225</v>
      </c>
      <c r="H197" s="21"/>
      <c r="I197" s="22"/>
      <c r="J197" s="23"/>
      <c r="K197" s="23"/>
      <c r="L197" s="23"/>
      <c r="M197" s="23"/>
      <c r="N197" s="23"/>
      <c r="O197" s="23"/>
      <c r="P197" s="23"/>
      <c r="Q197" s="23"/>
      <c r="R197" s="23"/>
      <c r="S197" s="24"/>
    </row>
    <row r="198" spans="1:44" ht="25" hidden="1" customHeight="1" x14ac:dyDescent="0.15">
      <c r="A198" s="1">
        <v>82</v>
      </c>
      <c r="B198" s="1" t="s">
        <v>127</v>
      </c>
      <c r="C198" s="23">
        <v>0.3</v>
      </c>
      <c r="D198" s="13" t="s">
        <v>19</v>
      </c>
      <c r="E198" s="4" t="s">
        <v>231</v>
      </c>
      <c r="F198" s="23" t="s">
        <v>142</v>
      </c>
      <c r="G198" s="13" t="s">
        <v>225</v>
      </c>
      <c r="H198" s="21"/>
      <c r="I198" s="22"/>
      <c r="J198" s="23"/>
      <c r="K198" s="23"/>
      <c r="L198" s="23"/>
      <c r="M198" s="23"/>
      <c r="N198" s="23"/>
      <c r="O198" s="23"/>
      <c r="P198" s="23"/>
      <c r="Q198" s="23"/>
      <c r="R198" s="23"/>
      <c r="S198" s="24"/>
    </row>
    <row r="199" spans="1:44" ht="25" hidden="1" customHeight="1" x14ac:dyDescent="0.15">
      <c r="A199" s="1">
        <v>82</v>
      </c>
      <c r="B199" s="1" t="s">
        <v>127</v>
      </c>
      <c r="C199" s="23">
        <v>0.3</v>
      </c>
      <c r="D199" s="13" t="s">
        <v>19</v>
      </c>
      <c r="E199" s="4" t="s">
        <v>231</v>
      </c>
      <c r="F199" s="23" t="s">
        <v>142</v>
      </c>
      <c r="G199" s="13" t="s">
        <v>225</v>
      </c>
      <c r="H199" s="21"/>
      <c r="I199" s="22"/>
      <c r="J199" s="23"/>
      <c r="K199" s="23"/>
      <c r="L199" s="23"/>
      <c r="M199" s="23"/>
      <c r="N199" s="23"/>
      <c r="O199" s="23"/>
      <c r="P199" s="23"/>
      <c r="Q199" s="23"/>
      <c r="R199" s="23"/>
      <c r="S199" s="24"/>
    </row>
    <row r="200" spans="1:44" ht="25" hidden="1" customHeight="1" x14ac:dyDescent="0.15">
      <c r="A200" s="4">
        <v>99</v>
      </c>
      <c r="B200" s="4" t="s">
        <v>115</v>
      </c>
      <c r="C200" s="13">
        <v>2</v>
      </c>
      <c r="D200" s="13" t="s">
        <v>19</v>
      </c>
      <c r="E200" s="4" t="s">
        <v>33</v>
      </c>
      <c r="F200" s="13" t="s">
        <v>143</v>
      </c>
      <c r="G200" s="13" t="s">
        <v>225</v>
      </c>
      <c r="U200" s="19"/>
      <c r="AA200" s="15"/>
      <c r="AD200" s="16"/>
      <c r="AG200" s="18"/>
      <c r="AI200" s="17"/>
      <c r="AJ200" s="17"/>
      <c r="AK200" s="17"/>
      <c r="AL200" s="17"/>
      <c r="AM200" s="17"/>
      <c r="AN200" s="17"/>
      <c r="AO200" s="17"/>
      <c r="AP200" s="17"/>
      <c r="AR200" s="5" t="s">
        <v>221</v>
      </c>
    </row>
    <row r="201" spans="1:44" ht="25" hidden="1" customHeight="1" x14ac:dyDescent="0.15">
      <c r="A201" s="4">
        <v>99</v>
      </c>
      <c r="B201" s="4" t="s">
        <v>115</v>
      </c>
      <c r="C201" s="13">
        <v>2</v>
      </c>
      <c r="D201" s="13" t="s">
        <v>19</v>
      </c>
      <c r="E201" s="4" t="s">
        <v>33</v>
      </c>
      <c r="F201" s="13" t="s">
        <v>143</v>
      </c>
      <c r="G201" s="13" t="s">
        <v>225</v>
      </c>
      <c r="U201" s="15"/>
      <c r="V201" s="13"/>
      <c r="W201" s="13"/>
      <c r="AA201" s="15"/>
      <c r="AB201" s="16"/>
      <c r="AC201" s="16"/>
      <c r="AD201" s="16"/>
      <c r="AE201" s="16"/>
      <c r="AG201" s="18"/>
      <c r="AI201" s="17"/>
      <c r="AJ201" s="17"/>
      <c r="AK201" s="17"/>
      <c r="AL201" s="17"/>
      <c r="AM201" s="17"/>
      <c r="AN201" s="17"/>
      <c r="AO201" s="17"/>
      <c r="AP201" s="17"/>
      <c r="AR201" s="5" t="s">
        <v>221</v>
      </c>
    </row>
    <row r="1048553" spans="24:24" ht="25" customHeight="1" x14ac:dyDescent="0.15">
      <c r="X1048553" s="17">
        <v>132</v>
      </c>
    </row>
  </sheetData>
  <autoFilter ref="A1:AS201" xr:uid="{00000000-0009-0000-0000-000000000000}">
    <filterColumn colId="6">
      <filters>
        <filter val="0"/>
      </filters>
    </filterColumn>
    <sortState ref="A2:AS167">
      <sortCondition ref="AS1:AS201"/>
    </sortState>
  </autoFilter>
  <pageMargins left="0.84375" right="0.75" top="1" bottom="1" header="0.5" footer="0.5"/>
  <pageSetup orientation="landscape" horizontalDpi="4294967292" verticalDpi="4294967292" r:id="rId1"/>
  <headerFooter>
    <oddHeader>&amp;CIndirect BP measurement results taken with or without headphones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ogs</vt:lpstr>
    </vt:vector>
  </TitlesOfParts>
  <Company>Virginia Polytechnic Institute and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Mooney</dc:creator>
  <cp:lastModifiedBy>Whittemore, Jacqueline (Jacqui)</cp:lastModifiedBy>
  <dcterms:created xsi:type="dcterms:W3CDTF">2016-05-19T19:52:05Z</dcterms:created>
  <dcterms:modified xsi:type="dcterms:W3CDTF">2019-03-27T17:16:29Z</dcterms:modified>
</cp:coreProperties>
</file>